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M-iPSC Specific Aberrant DMS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6" uniqueCount="2578">
  <si>
    <t xml:space="preserve">Supplementary dataset S3. AM-iPS specific Aberrant DMSs</t>
  </si>
  <si>
    <t xml:space="preserve">SYMBOL</t>
  </si>
  <si>
    <t xml:space="preserve">TargetID</t>
  </si>
  <si>
    <t xml:space="preserve">HUESCs</t>
  </si>
  <si>
    <t xml:space="preserve">MRC-iPSCs</t>
  </si>
  <si>
    <t xml:space="preserve">AM-iPSCs</t>
  </si>
  <si>
    <t xml:space="preserve">MRC5 </t>
  </si>
  <si>
    <t xml:space="preserve">AM936EP</t>
  </si>
  <si>
    <t xml:space="preserve">CHR</t>
  </si>
  <si>
    <t xml:space="preserve">MAPINFO</t>
  </si>
  <si>
    <t xml:space="preserve">SOURCESTRAND</t>
  </si>
  <si>
    <t xml:space="preserve">SOURCESEQ</t>
  </si>
  <si>
    <t xml:space="preserve">TOPGENOMICSEQ</t>
  </si>
  <si>
    <t xml:space="preserve">TSS_COORDINATE</t>
  </si>
  <si>
    <t xml:space="preserve">GENE_ID</t>
  </si>
  <si>
    <t xml:space="preserve">SYNONYM</t>
  </si>
  <si>
    <t xml:space="preserve">ACCESSION</t>
  </si>
  <si>
    <t xml:space="preserve">GID</t>
  </si>
  <si>
    <t xml:space="preserve">ANNOTATION</t>
  </si>
  <si>
    <t xml:space="preserve">PRODUCT</t>
  </si>
  <si>
    <t xml:space="preserve">DISTANCE_TO_TSS</t>
  </si>
  <si>
    <t xml:space="preserve">CPG_ISLAND</t>
  </si>
  <si>
    <t xml:space="preserve">CPG_ISLAND_LOCATIONS</t>
  </si>
  <si>
    <t xml:space="preserve">ACSBG2</t>
  </si>
  <si>
    <t xml:space="preserve">cg08256781</t>
  </si>
  <si>
    <t xml:space="preserve">BOT</t>
  </si>
  <si>
    <t xml:space="preserve">CATGCATCATTCATTTATTCATGCATGCATGCACTTCTGCGTTGCATTCG</t>
  </si>
  <si>
    <t xml:space="preserve">GATTGCTCTTTTCATGCATCATTCATTTATTCATGCATGCATGCACTTCTGCGTTGCATT[CG]TGACGTTTTTATGAAGCCATGACCCTAATGGCAGGGATTGTGCTGGATGCTGGAGACATA</t>
  </si>
  <si>
    <t xml:space="preserve">GeneID:81616</t>
  </si>
  <si>
    <t xml:space="preserve">BGR; BRGL; PRTD-NY3; MGC111089; DKFZp434K1635;</t>
  </si>
  <si>
    <t xml:space="preserve">NM_030924.2</t>
  </si>
  <si>
    <t xml:space="preserve">GI:21359959</t>
  </si>
  <si>
    <t xml:space="preserve">expressed exclusively in the testes; BGR protein; BGR-like; go_function: catalytic activity; go_process: metabolism</t>
  </si>
  <si>
    <t xml:space="preserve">bubblegum related protein</t>
  </si>
  <si>
    <t xml:space="preserve">ACVRL1</t>
  </si>
  <si>
    <t xml:space="preserve">cg23640701</t>
  </si>
  <si>
    <t xml:space="preserve">TOP</t>
  </si>
  <si>
    <t xml:space="preserve">CGCACAGCTCCCATGACCCTACCTGAGACTTGGAGGGGAATGGACGAGAC</t>
  </si>
  <si>
    <t xml:space="preserve">AGTGGTCGCGGGAGGCTCAGTCCCAGCTCATTAGAAAGGCAAGCTGCTCCTGGCTGACCA[CG]CACAGCTCCCATGACCCTACCTGAGACTTGGAGGGGAATGGACGAGACTGGACTGGAAAT</t>
  </si>
  <si>
    <t xml:space="preserve">GeneID:94</t>
  </si>
  <si>
    <t xml:space="preserve">HHT; ALK1; HHT2; ORW2; SKR3; ALK-1; ACVRLK1;</t>
  </si>
  <si>
    <t xml:space="preserve">NM_000020.1</t>
  </si>
  <si>
    <t xml:space="preserve">GI:4557242</t>
  </si>
  <si>
    <t xml:space="preserve">Activin A receptor; type II-like kinase 1; go_component: membrane; go_component: integral to plasma membrane; go_function: ATP binding; go_function: receptor activity; go_function: nucleotide binding; go_function: transferase activity; go_function: magnesium ion binding; go_function: manganese ion binding; go_function: transforming growth factor beta receptor activity; go_process: circulation; go_process: protein amino acid phosphorylation; go_process: transforming growth factor beta receptor signaling pathway</t>
  </si>
  <si>
    <t xml:space="preserve">activin A receptor type II-like 1</t>
  </si>
  <si>
    <t xml:space="preserve">12:50586932-50587962</t>
  </si>
  <si>
    <t xml:space="preserve">ADSSL1</t>
  </si>
  <si>
    <t xml:space="preserve">cg19426827</t>
  </si>
  <si>
    <t xml:space="preserve">AGTTGGGGACACCCGATCCTTAGGGGGTGGCGCATGCCATGGGTGTGACG</t>
  </si>
  <si>
    <t xml:space="preserve">TACAAGTCGCTGAGTTGGGGACACCCGATCCTTAGGGGGTGGCGCATGCCATGGGTGTGA[CG]CTGGACCCTCCATGGGGGAACCAGAGGACCCAGCCCCAGGATGGTTTGAGGACCCCCAAG</t>
  </si>
  <si>
    <t xml:space="preserve">GeneID:122622</t>
  </si>
  <si>
    <t xml:space="preserve">FLJ38602;</t>
  </si>
  <si>
    <t xml:space="preserve">NM_199165.1</t>
  </si>
  <si>
    <t xml:space="preserve">GI:40316943</t>
  </si>
  <si>
    <t xml:space="preserve">isoform 1 is encoded by transcript variant 1; go_function: GTP binding; go_function: ligase activity; go_function: nucleotide binding; go_function: magnesium ion binding; go_function: adenylosuccinate synthase activity; go_process: purine nucleotide biosynthesis</t>
  </si>
  <si>
    <t xml:space="preserve">adenylosuccinate synthase-like 1 isoform 1</t>
  </si>
  <si>
    <t xml:space="preserve">14:104260862-104262165</t>
  </si>
  <si>
    <t xml:space="preserve">AFG3L1</t>
  </si>
  <si>
    <t xml:space="preserve">cg13969584</t>
  </si>
  <si>
    <t xml:space="preserve">CGGGTCCCCATGGGCAGGCCCAGCCCCACTGCCTAGCCCAGCTGCTGCTT</t>
  </si>
  <si>
    <t xml:space="preserve">ACTCGGTCAACAGAAAACGAGGCTGCGAAGAGGCTCAGGCTGATGTCCTGGAGACGTGGA[CG]GGTCCCCATGGGCAGGCCCAGCCCCACTGCCTAGCCCAGCTGCTGCTTCACTGTCCACTC</t>
  </si>
  <si>
    <t xml:space="preserve">GeneID:172</t>
  </si>
  <si>
    <t xml:space="preserve">AFG3; FLJ45200;</t>
  </si>
  <si>
    <t xml:space="preserve">NM_001132.2</t>
  </si>
  <si>
    <t xml:space="preserve">GI:52145313</t>
  </si>
  <si>
    <t xml:space="preserve">isoform 1 is encoded by transcript variant 1; AFG3 (ATPase family gene 3; yeast)-like 1; go_component: mitochondrion; go_component: integral to membrane; go_function: ATP binding; go_function: ATPase activity; go_function: nucleotide binding; go_function: metallopeptidase activity; go_function: metallopeptidase activity; go_function: metalloendopeptidase activity; go_process: proteolysis</t>
  </si>
  <si>
    <t xml:space="preserve">AFG3 ATPase family gene 3-like 1 isoform 1</t>
  </si>
  <si>
    <t xml:space="preserve">16:88565306-88567253</t>
  </si>
  <si>
    <t xml:space="preserve">ANGPTL2</t>
  </si>
  <si>
    <t xml:space="preserve">cg11213150</t>
  </si>
  <si>
    <t xml:space="preserve">CAGCTGGGGGTGTGTGCTGCTGGATCTCAGAGGGTCACTCCCTGCTATCG</t>
  </si>
  <si>
    <t xml:space="preserve">ACCCTGACCCTCCAGCTGGGGGTGTGTGCTGCTGGATCTCAGAGGGTCACTCCCTGCTAT[CG]CTTGGAGCCAAACGAGGCATGTCCGGGGCAGAACCTGTGGACATTTGGTGGTGTTTGGGG</t>
  </si>
  <si>
    <t xml:space="preserve">GeneID:23452</t>
  </si>
  <si>
    <t xml:space="preserve">ARP2; HARP; MGC8889;</t>
  </si>
  <si>
    <t xml:space="preserve">NM_012098.2</t>
  </si>
  <si>
    <t xml:space="preserve">GI:34577067</t>
  </si>
  <si>
    <t xml:space="preserve">angiopoietin-related protein 2; go_component: extracellular space; go_function: receptor binding; go_process: development</t>
  </si>
  <si>
    <t xml:space="preserve">angiopoietin-like 2 precursor</t>
  </si>
  <si>
    <t xml:space="preserve">ANK1</t>
  </si>
  <si>
    <t xml:space="preserve">cg00176210</t>
  </si>
  <si>
    <t xml:space="preserve">GGCGGGTGGGGTGTGCAAAGCTGCTCTTGCTCGCGTGCTGCCTACTGGCG</t>
  </si>
  <si>
    <t xml:space="preserve">ACGGGGAGGCGAGGCGGGTGGGGTGTGCAAAGCTGCTCTTGCTCGCGTGCTGCCTACTGG[CG]CGGCCTGGGTGGCCCCCTCCTGACATCTCCCCGTCCACCCGAGCAGCCGCCCAGTACTCA</t>
  </si>
  <si>
    <t xml:space="preserve">GeneID:286</t>
  </si>
  <si>
    <t xml:space="preserve">ANK; SPH1; SPH2;</t>
  </si>
  <si>
    <t xml:space="preserve">NM_020475.2</t>
  </si>
  <si>
    <t xml:space="preserve">GI:70780352</t>
  </si>
  <si>
    <t xml:space="preserve">isoform 4 is encoded by transcript variant 4; ankyrin-R; ankyrin-1; erythrocytic; go_component: cytoskeleton; go_component: cytoskeleton; go_component: actin cytoskeleton; go_component: plasma membrane; go_component: basolateral plasma membrane; go_component: basolateral plasma membrane; go_function: enzyme binding; go_function: protein binding; go_function: spectrin binding; go_function: catalytic activity; go_function: enzyme binding; go_function: spectrin binding; go_function: cytoskeletal adaptor activity; go_function: structural molecule activity; go_function: cytoskeletal adaptor activity; go_function: structural constituent of cytoskeleton; go_function: structural constituent of cytoskeleton; go_process: exocytosis; go_process: signal transduction; go_process: maintenance of epithelial cell polarity; go_process: maintenance of epithelial cell polarity; go_process: cytoskeleton organization and biogenesis</t>
  </si>
  <si>
    <t xml:space="preserve">ankyrin 1 isoform 4</t>
  </si>
  <si>
    <t xml:space="preserve">8:41773929-41775251</t>
  </si>
  <si>
    <t xml:space="preserve">ANKRD33</t>
  </si>
  <si>
    <t xml:space="preserve">cg19974223</t>
  </si>
  <si>
    <t xml:space="preserve">GGCCCAACTTTTTAGGCCCAGCCTAAAGCCCCTCCTAATTGGGTGGAGCG</t>
  </si>
  <si>
    <t xml:space="preserve">TCGTGGGGTCTTGGCCCAACTTTTTAGGCCCAGCCTAAAGCCCCTCCTAATTGGGTGGAG[CG]CGACTTGCTGAAGGGGTGGTTGCGGGAGAGGGGGTGAGTGAATGCAGGTATCTCATTAAA</t>
  </si>
  <si>
    <t xml:space="preserve">GeneID:341405</t>
  </si>
  <si>
    <t xml:space="preserve">C12orf7; DKFZp686O1689;</t>
  </si>
  <si>
    <t xml:space="preserve">NM_182608.2</t>
  </si>
  <si>
    <t xml:space="preserve">GI:40255267</t>
  </si>
  <si>
    <t xml:space="preserve">synonyms: C12orf7; DKFZp686O1689</t>
  </si>
  <si>
    <t xml:space="preserve">ankyrin repeat domain 33</t>
  </si>
  <si>
    <t xml:space="preserve">12:50567870-50568245</t>
  </si>
  <si>
    <t xml:space="preserve">ARF5</t>
  </si>
  <si>
    <t xml:space="preserve">cg12288726</t>
  </si>
  <si>
    <t xml:space="preserve">CAAACGAAGGTGGACTTCTCCAACAGCCCAGGAGTGGGTCTGTGACCCCG</t>
  </si>
  <si>
    <t xml:space="preserve">CGCAGGGCGATCCAAACGAAGGTGGACTTCTCCAACAGCCCAGGAGTGGGTCTGTGACCC[CG]CCGCCCAAGGCCGGGAATCTTACACTGGTTCTGCGGATTGGGAATTAGGAAGTAGGCGTT</t>
  </si>
  <si>
    <t xml:space="preserve">GeneID:381</t>
  </si>
  <si>
    <t xml:space="preserve">NM_001662.2</t>
  </si>
  <si>
    <t xml:space="preserve">GI:6995999</t>
  </si>
  <si>
    <t xml:space="preserve">go_component: Golgi stack; go_function: GTP binding; go_function: nucleotide binding; go_function: GTPase activity; go_process: ER to Golgi transport; go_process: intracellular protein transport; go_process: small GTPase mediated signal transduction</t>
  </si>
  <si>
    <t xml:space="preserve">ADP-ribosylation factor 5</t>
  </si>
  <si>
    <t xml:space="preserve">7:127014895-127016535</t>
  </si>
  <si>
    <t xml:space="preserve">ARHGEF11</t>
  </si>
  <si>
    <t xml:space="preserve">cg14265075</t>
  </si>
  <si>
    <t xml:space="preserve">TCATAACCCCCTCTCATAGAATCACAGTTTCTAAATCTTTACAAGTAACG</t>
  </si>
  <si>
    <t xml:space="preserve">GCAATTCTATTTTCATAACCCCCTCTCATAGAATCACAGTTTCTAAATCTTTACAAGTAA[CG]TGACATTTGTCAGAAGGTGCCGAGCGTTATGATTAAAAATCATTAAGGCCGAGGCGGGGC</t>
  </si>
  <si>
    <t xml:space="preserve">GeneID:9826</t>
  </si>
  <si>
    <t xml:space="preserve">GTRAP48; KIAA0380; PDZ-RHOGEF;</t>
  </si>
  <si>
    <t xml:space="preserve">NM_014784.2</t>
  </si>
  <si>
    <t xml:space="preserve">GI:38026914</t>
  </si>
  <si>
    <t xml:space="preserve">isoform 1 is encoded by transcript variant 1; Rho guanine exchange factor (GEF) 11; RhoA-specific guanine nucleotide exchange factor; RhoGEF glutamate transport modulator; glutamate transporter EAAT4-associated protein 48; go_component: intracellular; go_function: protein binding; go_function: protein binding; go_function: GTPase activator activity; go_function: signal transducer activity; go_function: guanyl-nucleotide exchange factor activity; go_function: Rho guanyl-nucleotide exchange factor activity; go_process: cytokinesis; go_process: cell motility; go_process: regulation of cell growth; go_process: striated muscle contraction; go_process: establishment of cell polarity; go_process: Rho protein signal transduction; go_process: actin cytoskeleton organization and biogenesis; go_process: positive regulation of transcription; DNA-dependent; go_process: G-protein coupled receptor protein signaling pathway</t>
  </si>
  <si>
    <t xml:space="preserve">Rho guanine nucleotide exchange factor (GEF) 11 isoform 1</t>
  </si>
  <si>
    <t xml:space="preserve">1:155281626-155283454</t>
  </si>
  <si>
    <t xml:space="preserve">ASCL2</t>
  </si>
  <si>
    <t xml:space="preserve">cg06263495</t>
  </si>
  <si>
    <t xml:space="preserve">CGCAGTCCACAGATCCCCAGTGCGCCCAACTGGCGAAATCTGCGAGTTCC</t>
  </si>
  <si>
    <t xml:space="preserve">GCGCGATCACATTCTGTAAGGCCCAAAGCGTGCGCATGTCCCCCTAGCCCATCCCCCGGA[CG]CAGTCCACAGATCCCCAGTGCGCCCAACTGGCGAAATCTGCGAGTTCCCGGTGCGCCCCC</t>
  </si>
  <si>
    <t xml:space="preserve">GeneID:430</t>
  </si>
  <si>
    <t xml:space="preserve">ASH2; HASH2; MASH2;</t>
  </si>
  <si>
    <t xml:space="preserve">NM_005170.2</t>
  </si>
  <si>
    <t xml:space="preserve">GI:42716308</t>
  </si>
  <si>
    <t xml:space="preserve">mammalian achaete/scute homologue 2; go_component: nucleus; go_function: transcription factor activity; go_process: cell differentiation; go_process: central nervous system development; go_process: peripheral nervous system development; go_process: regulation of transcription; DNA-dependent</t>
  </si>
  <si>
    <t xml:space="preserve">achaete-scute complex homolog-like 2</t>
  </si>
  <si>
    <t xml:space="preserve">11:2246594-2249861</t>
  </si>
  <si>
    <t xml:space="preserve">AUP1</t>
  </si>
  <si>
    <t xml:space="preserve">cg04576203</t>
  </si>
  <si>
    <t xml:space="preserve">GAACGGCTCAGGATTCGTGGTGGCTGCCGATGGGCTCATTGTCACCAACG</t>
  </si>
  <si>
    <t xml:space="preserve">GGTCCCTATCTCGAACGGCTCAGGATTCGTGGTGGCTGCCGATGGGCTCATTGTCACCAA[CG]CCCATGTGGTGGCTGATCGGCGCAGAGTCCGTGTGAGACTGCTAAGCGGCGACACGTATG</t>
  </si>
  <si>
    <t xml:space="preserve">GeneID:550</t>
  </si>
  <si>
    <t xml:space="preserve">NM_181576.1</t>
  </si>
  <si>
    <t xml:space="preserve">GI:31712023</t>
  </si>
  <si>
    <t xml:space="preserve">isoform 3 is encoded by transcript variant 3; go_function: molecular function unknown</t>
  </si>
  <si>
    <t xml:space="preserve">ancient ubiquitous protein 1 isoform 3</t>
  </si>
  <si>
    <t xml:space="preserve">2:74609576-74611564</t>
  </si>
  <si>
    <t xml:space="preserve">cg04755933</t>
  </si>
  <si>
    <t xml:space="preserve">CGTGTCGCCGCTTAGCAGTCTCACACGGACTCTGCGCCGATCAGCCACCA</t>
  </si>
  <si>
    <t xml:space="preserve">CTGAATCCTCAGCGTTGCGATGTCTGCCACGGGATCCACAGCTGTGACCACGGCCTCATA[CG]TGTCGCCGCTTAGCAGTCTCACACGGACTCTGCGCCGATCAGCCACCACATGGGCGTTGG</t>
  </si>
  <si>
    <t xml:space="preserve">BCAP31</t>
  </si>
  <si>
    <t xml:space="preserve">cg01910452</t>
  </si>
  <si>
    <t xml:space="preserve">X</t>
  </si>
  <si>
    <t xml:space="preserve">CGGAGAAAGTTCTAGACGCAGTATCCTCAGAAGCCAGGGGTCCTTACAGT</t>
  </si>
  <si>
    <t xml:space="preserve">GGGCAGGATTCGGGACCAAGCGCAAAGGCAGGTCTCGACCAAGCACCTCAAGGCCCCATA[CG]GAGAAAGTTCTAGACGCAGTATCCTCAGAAGCCAGGGGTCCTTACAGTAGCCCTCGCGGG</t>
  </si>
  <si>
    <t xml:space="preserve">GeneID:10134</t>
  </si>
  <si>
    <t xml:space="preserve">CDM; BAP31; 6C6-AG; DXS1357E;</t>
  </si>
  <si>
    <t xml:space="preserve">NM_005745.6</t>
  </si>
  <si>
    <t xml:space="preserve">GI:49472837</t>
  </si>
  <si>
    <t xml:space="preserve">accessory protein BAP31; go_component: endoplasmic reticulum; go_component: integral to plasma membrane; go_function: receptor binding; go_process: apoptosis; go_process: immune response; go_process: ER to Golgi transport; go_process: intracellular protein transport</t>
  </si>
  <si>
    <t xml:space="preserve">B-cell receptor-associated protein 31</t>
  </si>
  <si>
    <t xml:space="preserve">X:152642005-152643632</t>
  </si>
  <si>
    <t xml:space="preserve">C10orf125</t>
  </si>
  <si>
    <t xml:space="preserve">cg14607011</t>
  </si>
  <si>
    <t xml:space="preserve">CGGACCCCAGCCCGCCGAACCCTAGGCCCGGCCCGTCCCCAAGCCCCAAG</t>
  </si>
  <si>
    <t xml:space="preserve">CACGACTCAGCCCGCACGTCCCCAGTTCCTGGGGCTCCCCGCCCTTCCTTGAGCCGCAAG[CG]GACCCCAGCCCGCCGAACCCTAGGCCCGGCCCGTCCCCAAGCCCCAAGCCCGGGACCCTA</t>
  </si>
  <si>
    <t xml:space="preserve">GeneID:282969</t>
  </si>
  <si>
    <t xml:space="preserve">FLJ26016;</t>
  </si>
  <si>
    <t xml:space="preserve">NM_198472.1</t>
  </si>
  <si>
    <t xml:space="preserve">GI:38348261</t>
  </si>
  <si>
    <t xml:space="preserve">go_process: carbohydrate transport</t>
  </si>
  <si>
    <t xml:space="preserve">hypothetical protein LOC282969</t>
  </si>
  <si>
    <t xml:space="preserve">10:135020610-135021994</t>
  </si>
  <si>
    <t xml:space="preserve">C12orf34</t>
  </si>
  <si>
    <t xml:space="preserve">cg01335367</t>
  </si>
  <si>
    <t xml:space="preserve">CGGTGGAGCCAATTCACCAGCAGGTCCCGGCAGCAACTCTTCTACAACAG</t>
  </si>
  <si>
    <t xml:space="preserve">CCCAGAGGCTTGGAAATCCAGGAGCCACAGGAAGCAGTGAGCTTTCTGCGGAGCCGGATC[CG]GTGGAGCCAATTCACCAGCAGGTCCCGGCAGCAACTCTTCTACAACAGATTCCTGCCCGT</t>
  </si>
  <si>
    <t xml:space="preserve">GeneID:84915</t>
  </si>
  <si>
    <t xml:space="preserve">FLJ14721;</t>
  </si>
  <si>
    <t xml:space="preserve">NM_032829.1</t>
  </si>
  <si>
    <t xml:space="preserve">GI:14249533</t>
  </si>
  <si>
    <t xml:space="preserve">synonym: FLJ14721</t>
  </si>
  <si>
    <t xml:space="preserve">hypothetical protein LOC84915</t>
  </si>
  <si>
    <t xml:space="preserve">C12orf4</t>
  </si>
  <si>
    <t xml:space="preserve">cg16512727</t>
  </si>
  <si>
    <t xml:space="preserve">CGGGAGCAGGAAAATCAGGTATTATATCATTGGAGAGCGGTTTGGGATAG</t>
  </si>
  <si>
    <t xml:space="preserve">TGCTTTTATAAAGGTCACTGGCTGTTGGTGGAGAATAAATGATGGATAGGGTGACCAGAA[CG]GGAGCAGGAAAATCAGGTATTATATCATTGGAGAGCGGTTTGGGATAGGGTATTATTAGT</t>
  </si>
  <si>
    <t xml:space="preserve">GeneID:57102</t>
  </si>
  <si>
    <t xml:space="preserve">NM_020374.2</t>
  </si>
  <si>
    <t xml:space="preserve">GI:22095357</t>
  </si>
  <si>
    <t xml:space="preserve">hypothetical protein LOC57102</t>
  </si>
  <si>
    <t xml:space="preserve">C15orf29</t>
  </si>
  <si>
    <t xml:space="preserve">cg19021732</t>
  </si>
  <si>
    <t xml:space="preserve">ATAACTTTATAGGAAATTGTTTGCACCTCCTGGTACACCACTAAGGCACG</t>
  </si>
  <si>
    <t xml:space="preserve">TCTCCCGGAACCATAACTTTATAGGAAATTGTTTGCACCTCCTGGTACACCACTAAGGCA[CG]GTCTCCCACACTAGGTTGTTCCTAGCGCACGGTCGGTCATTCGTTGACCTTTACCCACCC</t>
  </si>
  <si>
    <t xml:space="preserve">GeneID:79768</t>
  </si>
  <si>
    <t xml:space="preserve">FLJ22557;</t>
  </si>
  <si>
    <t xml:space="preserve">NM_024713.1</t>
  </si>
  <si>
    <t xml:space="preserve">GI:13376012</t>
  </si>
  <si>
    <t xml:space="preserve">go_function: binding</t>
  </si>
  <si>
    <t xml:space="preserve">hypothetical protein LOC79768</t>
  </si>
  <si>
    <t xml:space="preserve">15:32288937-32289896</t>
  </si>
  <si>
    <t xml:space="preserve">C17orf81</t>
  </si>
  <si>
    <t xml:space="preserve">cg07389922</t>
  </si>
  <si>
    <t xml:space="preserve">CGCCTGCGGTTCCCATTAAGAGAATTCCTCCAAAAAGGCTGTGAAAATTT</t>
  </si>
  <si>
    <t xml:space="preserve">GAGGGCATACGTTACAAACAAGGACGGGAACTTGGGAAAGCCCTGGGTGTGAAGGAGAAA[CG]CCTGCGGTTCCCATTAAGAGAATTCCTCCAAAAAGGCTGTGAAAATTTATTTCATAGTGT</t>
  </si>
  <si>
    <t xml:space="preserve">GeneID:23587</t>
  </si>
  <si>
    <t xml:space="preserve">DERP6; MST071; HSPC002; MSTP071;</t>
  </si>
  <si>
    <t xml:space="preserve">NM_203414.1</t>
  </si>
  <si>
    <t xml:space="preserve">GI:44662825</t>
  </si>
  <si>
    <t xml:space="preserve">isoform 3 is encoded by transcript variant 3; dermal papilla derived protein 6; S-phase 2 protein</t>
  </si>
  <si>
    <t xml:space="preserve">S-phase 2 protein isoform 3</t>
  </si>
  <si>
    <t xml:space="preserve">C19orf24</t>
  </si>
  <si>
    <t xml:space="preserve">cg13795840</t>
  </si>
  <si>
    <t xml:space="preserve">CGTGGCCCTTTATTCGAATCCGACTTTCACAGGGCTCCACATCGTTGTGG</t>
  </si>
  <si>
    <t xml:space="preserve">AGTGGCCCCGCTCCGCCGACAGACCCCCCTGAACCACAGACTCGGCTTTCTGGGTGCACA[CG]TGGCCCTTTATTCGAATCCGACTTTCACAGGGCTCCACATCGTTGTGGGCAAGGACTGGC</t>
  </si>
  <si>
    <t xml:space="preserve">GeneID:55009</t>
  </si>
  <si>
    <t xml:space="preserve">FLJ20640;</t>
  </si>
  <si>
    <t xml:space="preserve">NM_017914.2</t>
  </si>
  <si>
    <t xml:space="preserve">GI:42476017</t>
  </si>
  <si>
    <t xml:space="preserve">synonym: FLJ20640</t>
  </si>
  <si>
    <t xml:space="preserve">hypothetical protein LOC55009</t>
  </si>
  <si>
    <t xml:space="preserve">19:1225395-1227695</t>
  </si>
  <si>
    <t xml:space="preserve">C1orf65</t>
  </si>
  <si>
    <t xml:space="preserve">cg27202708</t>
  </si>
  <si>
    <t xml:space="preserve">CGCTCGGGCCACTTCACAATGCGCCTGGCAGCTGGGTCCTCGCAGTCTTC</t>
  </si>
  <si>
    <t xml:space="preserve">CCCGAGGACGCTGCAGACACCCGCCCTGCCCCCCGGTCCCGAGGTCCGGGTCGCCTGTGA[CG]CTCGGGCCACTTCACAATGCGCCTGGCAGCTGGGTCCTCGCAGTCTTCAGACCTTGCCCG</t>
  </si>
  <si>
    <t xml:space="preserve">GeneID:164127</t>
  </si>
  <si>
    <t xml:space="preserve">FLJ35728; RP11-76K24.1;</t>
  </si>
  <si>
    <t xml:space="preserve">NM_152610.1</t>
  </si>
  <si>
    <t xml:space="preserve">GI:22749248</t>
  </si>
  <si>
    <t xml:space="preserve">synonyms: FLJ35728; RP11-76K24.1</t>
  </si>
  <si>
    <t xml:space="preserve">hypothetical protein LOC164127</t>
  </si>
  <si>
    <t xml:space="preserve">1:221633187-221633859</t>
  </si>
  <si>
    <t xml:space="preserve">C20orf141</t>
  </si>
  <si>
    <t xml:space="preserve">cg01143454</t>
  </si>
  <si>
    <t xml:space="preserve">GGTCAGCATTCTGGGAGTGGGCACCCGGGGCATTGTGACCTGTTACCACG</t>
  </si>
  <si>
    <t xml:space="preserve">TCCTCCCACTTTGGTCAGCATTCTGGGAGTGGGCACCCGGGGCATTGTGACCTGTTACCA[CG]TGGGGCCGTGGGGTAGGGAGGGGGCTGCTGCTGCTGCTGCTCTGACCTCATAAGCAGCTG</t>
  </si>
  <si>
    <t xml:space="preserve">GeneID:128653</t>
  </si>
  <si>
    <t xml:space="preserve">MGC26144; dJ860F19.4;</t>
  </si>
  <si>
    <t xml:space="preserve">NM_080739.2</t>
  </si>
  <si>
    <t xml:space="preserve">GI:42794623</t>
  </si>
  <si>
    <t xml:space="preserve">go_component: integral to membrane; go_function: cysteine-type endopeptidase activity; go_process: proteolysis</t>
  </si>
  <si>
    <t xml:space="preserve">hypothetical protein LOC128653</t>
  </si>
  <si>
    <t xml:space="preserve">C20orf42</t>
  </si>
  <si>
    <t xml:space="preserve">cg09539538</t>
  </si>
  <si>
    <t xml:space="preserve">ACCGGTGGTGATCCTGAGGTGAGCCATACCAGGTGTGGCCCAGACTTCCG</t>
  </si>
  <si>
    <t xml:space="preserve">GCGACTGGCGGGACCGGTGGTGATCCTGAGGTGAGCCATACCAGGTGTGGCCCAGACTTC[CG]CATGCAGCCTGCCCTTGGGTCTCCTGGAGTCTCCCCTGGTCGGGAGCCTCAGCCTTCTGG</t>
  </si>
  <si>
    <t xml:space="preserve">GeneID:55612</t>
  </si>
  <si>
    <t xml:space="preserve">URP1; KIND1; DTGCU2; FLJ20116;</t>
  </si>
  <si>
    <t xml:space="preserve">NM_017671.3</t>
  </si>
  <si>
    <t xml:space="preserve">GI:45598382</t>
  </si>
  <si>
    <t xml:space="preserve">UNC-112 related protein 1; kindlin 1; kindlerin; go_component: cytoskeleton; go_function: binding</t>
  </si>
  <si>
    <t xml:space="preserve">chromosome 20 open reading frame 42</t>
  </si>
  <si>
    <t xml:space="preserve">C6orf204</t>
  </si>
  <si>
    <t xml:space="preserve">cg15945754</t>
  </si>
  <si>
    <t xml:space="preserve">TGGGAGGCGGGCTCTGCAGTAGGCCCATCACTCAGAGGTAAGTCGGAACG</t>
  </si>
  <si>
    <t xml:space="preserve">CCAGCACTGTGGTGGGAGGCGGGCTCTGCAGTAGGCCCATCACTCAGAGGTAAGTCGGAA[CG]CAGGTCGCTTAACTAGAGAGGCTTTGAGTTCCGCTTTTCCTGTTCTGGAATCTTGCTAAC</t>
  </si>
  <si>
    <t xml:space="preserve">GeneID:387119</t>
  </si>
  <si>
    <t xml:space="preserve">NY-BR-15; bA57K17.2; RP11-57K17.2;</t>
  </si>
  <si>
    <t xml:space="preserve">NM_206921.1</t>
  </si>
  <si>
    <t xml:space="preserve">GI:46048451</t>
  </si>
  <si>
    <t xml:space="preserve">synonyms: NY-BR-15; bA57K17.2; RP11-57K17.2</t>
  </si>
  <si>
    <t xml:space="preserve">chromosome 6 open reading frame 204</t>
  </si>
  <si>
    <t xml:space="preserve">C9orf78</t>
  </si>
  <si>
    <t xml:space="preserve">cg17509612</t>
  </si>
  <si>
    <t xml:space="preserve">CGGTAGGAGTGCAGTAGATGTTTGCTGCTGCTGCAGCTGCTGTTACATCT</t>
  </si>
  <si>
    <t xml:space="preserve">GGTGGAACAGGAATTGGTTGCAGGTCAGTCTCTGCCGCACGGTTTGCACAGGGCCTGGCA[CG]GTAGGAGTGCAGTAGATGTTTGCTGCTGCTGCAGCTGCTGTTACATCTCATTGGCTAGGG</t>
  </si>
  <si>
    <t xml:space="preserve">GeneID:51759</t>
  </si>
  <si>
    <t xml:space="preserve">HSPC220; bA409K20.3;</t>
  </si>
  <si>
    <t xml:space="preserve">NM_016482.2</t>
  </si>
  <si>
    <t xml:space="preserve">GI:24475983</t>
  </si>
  <si>
    <t xml:space="preserve">isoform 1 is encoded by transcript variant 1; hepatocellular carcinoma-associated antigen 59</t>
  </si>
  <si>
    <t xml:space="preserve">chromosome 9 open reading frame 78 isoform 1</t>
  </si>
  <si>
    <t xml:space="preserve">CCDC64</t>
  </si>
  <si>
    <t xml:space="preserve">cg11263296</t>
  </si>
  <si>
    <t xml:space="preserve">ATGCTGGGTACAGTACGTATATAGAACGGCCCACAGCGGCTGGAGCCACG</t>
  </si>
  <si>
    <t xml:space="preserve">GCTCTATTTTAGATGCTGGGTACAGTACGTATATAGAACGGCCCACAGCGGCTGGAGCCA[CG]CATGGACCCATTTGCTGTGAGCGGGGTGGGGAAGTCAAGTGGGTTCAACGAAATCTGATA</t>
  </si>
  <si>
    <t xml:space="preserve">GeneID:92558</t>
  </si>
  <si>
    <t xml:space="preserve">FLJ26450; H_267D11.1;</t>
  </si>
  <si>
    <t xml:space="preserve">NM_207311.1</t>
  </si>
  <si>
    <t xml:space="preserve">GI:46409267</t>
  </si>
  <si>
    <t xml:space="preserve">WUGSC:H_267D11.1</t>
  </si>
  <si>
    <t xml:space="preserve">coiled-coil domain containing 64</t>
  </si>
  <si>
    <t xml:space="preserve">12:118910805-118912777</t>
  </si>
  <si>
    <t xml:space="preserve">CCHCR1</t>
  </si>
  <si>
    <t xml:space="preserve">cg04824716</t>
  </si>
  <si>
    <t xml:space="preserve">CCCAGGCAGAAAAGCCAGCGTCCTGACATCTTATTCAAATCTTTCCTGCG</t>
  </si>
  <si>
    <t xml:space="preserve">GCCGCCTAGATCCCCAGGCAGAAAAGCCAGCGTCCTGACATCTTATTCAAATCTTTCCTG[CG]GCTGTTCTCTCAGCTTCTCTCTACTATCCCCTTAGCTTCCATGCCTGCTGCCCGCCTCCT</t>
  </si>
  <si>
    <t xml:space="preserve">GeneID:54535</t>
  </si>
  <si>
    <t xml:space="preserve">HCR; SBP; C6orf18; MGC126371; MGC126372;</t>
  </si>
  <si>
    <t xml:space="preserve">NM_019052.2</t>
  </si>
  <si>
    <t xml:space="preserve">GI:40538792</t>
  </si>
  <si>
    <t xml:space="preserve">HCR (a-helix coiled-coil rod homologue); go_component: nucleus; go_component: cytoplasm; go_process: cell differentiation</t>
  </si>
  <si>
    <t xml:space="preserve">StAR-binding protein</t>
  </si>
  <si>
    <t xml:space="preserve">6:31233425-31235022</t>
  </si>
  <si>
    <t xml:space="preserve">CDCA5</t>
  </si>
  <si>
    <t xml:space="preserve">cg20537992</t>
  </si>
  <si>
    <t xml:space="preserve">CGGGGCCCCTCATGGATTTGGAGGAAGCCAATACCGCCTTGCCCACCCAG</t>
  </si>
  <si>
    <t xml:space="preserve">GGATATATCAGTGAACAAAATAAATCAAGTCCTTGCCCTTGTGGGGCTTACATTCTAGCG[CG]GGGCCCCTCATGGATTTGGAGGAAGCCAATACCGCCTTGCCCACCCAGTGCCCTGCTCAG</t>
  </si>
  <si>
    <t xml:space="preserve">GeneID:113130</t>
  </si>
  <si>
    <t xml:space="preserve">MGC16386;</t>
  </si>
  <si>
    <t xml:space="preserve">NM_080668.2</t>
  </si>
  <si>
    <t xml:space="preserve">GI:34147481</t>
  </si>
  <si>
    <t xml:space="preserve">sororin; go_component: nucleus; go_component: cytoplasm; go_function: protein binding; go_function: chromatin binding; go_process: cell cycle; go_process: mitosis; go_process: cell division; go_process: mitotic chromosome condensation; go_process: mitotic metaphase plate congression; go_process: G1/S transition of mitotic cell cycle</t>
  </si>
  <si>
    <t xml:space="preserve">cell division cycle associated 5</t>
  </si>
  <si>
    <t xml:space="preserve">11:64607750-64608997</t>
  </si>
  <si>
    <t xml:space="preserve">CDH16</t>
  </si>
  <si>
    <t xml:space="preserve">cg14792480</t>
  </si>
  <si>
    <t xml:space="preserve">GGGCAGAGCAGCAACAGCTCTGAGCAGTTACCTCTGCCCTGGGGAGCACG</t>
  </si>
  <si>
    <t xml:space="preserve">TGTGGGGAGGAGGGGCAGAGCAGCAACAGCTCTGAGCAGTTACCTCTGCCCTGGGGAGCA[CG]TGGGTGAATCTCAGCGCTCCCCTGTACATGGAGGGGCAGCCCTCAAGCCTCCTCCTGCCA</t>
  </si>
  <si>
    <t xml:space="preserve">GeneID:1014</t>
  </si>
  <si>
    <t xml:space="preserve">NM_004062.2</t>
  </si>
  <si>
    <t xml:space="preserve">GI:16507958</t>
  </si>
  <si>
    <t xml:space="preserve">KSP-cadherin; kidney-specific cadherin; go_component: membrane; go_component: integral to membrane; go_function: protein binding; go_function: calcium ion binding; go_process: cell adhesion; go_process: homophilic cell adhesion</t>
  </si>
  <si>
    <t xml:space="preserve">cadherin 16 precursor</t>
  </si>
  <si>
    <t xml:space="preserve">CDH8</t>
  </si>
  <si>
    <t xml:space="preserve">cg27444994</t>
  </si>
  <si>
    <t xml:space="preserve">TTCACAAATGGCTGGAGGTGCTCGGGGTTAGCTCCCGAGGGCGGCAAGCG</t>
  </si>
  <si>
    <t xml:space="preserve">CAAGCCTCCAGGTTCACAAATGGCTGGAGGTGCTCGGGGTTAGCTCCCGAGGGCGGCAAG[CG]CCGACCGGTCCTCGCTCGCTAGGCAGGCGCCTCCGGATTCCGTTCATGCCTCTCGGAGCT</t>
  </si>
  <si>
    <t xml:space="preserve">GeneID:1006</t>
  </si>
  <si>
    <t xml:space="preserve">NM_001796.2</t>
  </si>
  <si>
    <t xml:space="preserve">GI:16306538</t>
  </si>
  <si>
    <t xml:space="preserve">cadherin-8; go_component: membrane; go_component: integral to membrane; go_function: protein binding; go_function: calcium ion binding; go_process: cell adhesion; go_process: homophilic cell adhesion</t>
  </si>
  <si>
    <t xml:space="preserve">cadherin 8; type 2 preproprotein</t>
  </si>
  <si>
    <t xml:space="preserve">16:60625845-60628489</t>
  </si>
  <si>
    <t xml:space="preserve">CDX4</t>
  </si>
  <si>
    <t xml:space="preserve">cg01135626</t>
  </si>
  <si>
    <t xml:space="preserve">CGGAAGCTGTCTTTTGGAGAAAGAAGCAGGCATGTACCCGGGCACTCTCA</t>
  </si>
  <si>
    <t xml:space="preserve">GGGGCCTTACAGGGACTTCAGGATGGCTTAGGGAGCGCCTTCTACCCAAGACACGATGTA[CG]GAAGCTGTCTTTTGGAGAAAGAAGCAGGCATGTACCCGGGCACTCTCATGAGCCCTGGGG</t>
  </si>
  <si>
    <t xml:space="preserve">GeneID:1046</t>
  </si>
  <si>
    <t xml:space="preserve">NM_005193.1</t>
  </si>
  <si>
    <t xml:space="preserve">GI:4885126</t>
  </si>
  <si>
    <t xml:space="preserve">go_component: nucleus; go_function: transcription factor activity; go_process: development; go_process: regulation of transcription; DNA-dependent</t>
  </si>
  <si>
    <t xml:space="preserve">caudal type homeo box transcription factor 4</t>
  </si>
  <si>
    <t xml:space="preserve">X:72583622-72584434</t>
  </si>
  <si>
    <t xml:space="preserve">CEACAM6</t>
  </si>
  <si>
    <t xml:space="preserve">cg21126943</t>
  </si>
  <si>
    <t xml:space="preserve">CTTCTGTGCTGAGCCTCCTCTCAGGGATAGAAGCATTTCCCAGGGTCACG</t>
  </si>
  <si>
    <t xml:space="preserve">CTGTCCTTCCTCCTTCTGTGCTGAGCCTCCTCTCAGGGATAGAAGCATTTCCCAGGGTCA[CG]TGGGTCATGGGTGCGGTCTCTGTTCAGGAATCCTCTATCCCCTCCCCTCTCATTTCTGTC</t>
  </si>
  <si>
    <t xml:space="preserve">GeneID:4680</t>
  </si>
  <si>
    <t xml:space="preserve">NCA; CEAL; CD66c;</t>
  </si>
  <si>
    <t xml:space="preserve">NM_002483.3</t>
  </si>
  <si>
    <t xml:space="preserve">GI:40255012</t>
  </si>
  <si>
    <t xml:space="preserve">go_component: membrane; go_component: integral to plasma membrane; go_process: cell-cell signaling; go_process: signal transduction</t>
  </si>
  <si>
    <t xml:space="preserve">carcinoembryonic antigen-related cell adhesion molecule 6 (non-specific cross reacting antigen)</t>
  </si>
  <si>
    <t xml:space="preserve">CFC1</t>
  </si>
  <si>
    <t xml:space="preserve">cg18905252</t>
  </si>
  <si>
    <t xml:space="preserve">GTGACTGTCGGTGCTTCTGAGTGGCAACCTTGGTGACTTCCTCTCTACCG</t>
  </si>
  <si>
    <t xml:space="preserve">TCCAGTTGAGCGGTGACTGTCGGTGCTTCTGAGTGGCAACCTTGGTGACTTCCTCTCTAC[CG]CCGTTATGTTTCTCTCTTTGATAGCCTTTAAAAAATATTGAAAATGTGAGACTGATAATG</t>
  </si>
  <si>
    <t xml:space="preserve">GeneID:55997</t>
  </si>
  <si>
    <t xml:space="preserve">HTX2; CRYPTIC;</t>
  </si>
  <si>
    <t xml:space="preserve">NM_032545.2</t>
  </si>
  <si>
    <t xml:space="preserve">GI:24234758</t>
  </si>
  <si>
    <t xml:space="preserve">cryptic gene; go_component: integral to membrane; go_function: molecular function unknown; go_process: determination of left/right symmetry</t>
  </si>
  <si>
    <t xml:space="preserve">cryptic</t>
  </si>
  <si>
    <t xml:space="preserve">2:131071349-131072895</t>
  </si>
  <si>
    <t xml:space="preserve">CHFR</t>
  </si>
  <si>
    <t xml:space="preserve">cg20535781</t>
  </si>
  <si>
    <t xml:space="preserve">GCAGGAGGATCTCGAGCCCAGGAGTTCGAGATTAGCCTGAGACCTCATCG</t>
  </si>
  <si>
    <t xml:space="preserve">TGGAAGGCCTAGGCAGGAGGATCTCGAGCCCAGGAGTTCGAGATTAGCCTGAGACCTCAT[CG]CTACCAAAATAAATAAAGTAGGCATCCATTTGTGTAAAACAAACCATATATACACACATA</t>
  </si>
  <si>
    <t xml:space="preserve">GeneID:55743</t>
  </si>
  <si>
    <t xml:space="preserve">RNF116; RNF196; FLJ10796;</t>
  </si>
  <si>
    <t xml:space="preserve">NT_024477.13</t>
  </si>
  <si>
    <t xml:space="preserve">go_component: nucleus; go_component: ubiquitin ligase complex; go_function: ligase activity; go_function: zinc ion binding; go_function: metal ion binding; go_function: ubiquitin-protein ligase activity; go_process: mitosis; go_process: cell cycle; go_process: cell division; go_process: mitotic checkpoint; go_process: protein ubiquitination</t>
  </si>
  <si>
    <t xml:space="preserve">checkpoint with forkhead and ring finger domains</t>
  </si>
  <si>
    <t xml:space="preserve">12:131973620-131975130</t>
  </si>
  <si>
    <t xml:space="preserve">CLEC14A</t>
  </si>
  <si>
    <t xml:space="preserve">cg14473145</t>
  </si>
  <si>
    <t xml:space="preserve">CTTATAATCATAAGCCAGTTCCTTTCTCAAGTCCTTCCTGCCTATGTTCG</t>
  </si>
  <si>
    <t xml:space="preserve">GACGGGCGTGGTCTTATAATCATAAGCCAGTTCCTTTCTCAAGTCCTTCCTGCCTATGTT[CG]CTTACGTGTTATGGGTTCTGCGGTCCTGATGAAACTCCCTGAACGGAGAAAAACCACACA</t>
  </si>
  <si>
    <t xml:space="preserve">GeneID:161198</t>
  </si>
  <si>
    <t xml:space="preserve">CEG1; C14orf27;</t>
  </si>
  <si>
    <t xml:space="preserve">NM_175060.1</t>
  </si>
  <si>
    <t xml:space="preserve">GI:28269706</t>
  </si>
  <si>
    <t xml:space="preserve">ClECT and EGF-like domain containing protein; go_component: membrane; go_component: integral to membrane; go_function: sugar binding</t>
  </si>
  <si>
    <t xml:space="preserve">C-type lectin domain family 14; member A</t>
  </si>
  <si>
    <t xml:space="preserve">14:37793841-37795561</t>
  </si>
  <si>
    <t xml:space="preserve">CMTM1</t>
  </si>
  <si>
    <t xml:space="preserve">cg10221501</t>
  </si>
  <si>
    <t xml:space="preserve">CGGCCAGGCCCTAGGGACCCACCATGGATCCTGAACACGCCAAACCTGAG</t>
  </si>
  <si>
    <t xml:space="preserve">GTTGGGACGCGACGCTGGTTCCCAGGGGAGAGCCAGCCGCTGCCGCGGCACTGGTTCAGA[CG]GCCAGGCCCTAGGGACCCACCATGGATCCTGAACACGCCAAACCTGAGTCATCCGAGGCA</t>
  </si>
  <si>
    <t xml:space="preserve">GeneID:113540</t>
  </si>
  <si>
    <t xml:space="preserve">CKLFH; CKLFH1; CKLFSF1; MGC71870;</t>
  </si>
  <si>
    <t xml:space="preserve">NM_181268.1</t>
  </si>
  <si>
    <t xml:space="preserve">GI:31563389</t>
  </si>
  <si>
    <t xml:space="preserve">isoform 14 is encoded by transcript variant 18; chemokine-like factor-like protein CKLFH1; chemokine-like factor super family 1; chemokine-like factor superfamily 1 isoform 24; go_component: membrane; go_component: extracellular space; go_component: integral to membrane; go_function: cytokine activity; go_process: chemotaxis; go_process: sensory perception</t>
  </si>
  <si>
    <t xml:space="preserve">chemokine-like factor superfamily 1 isoform 14</t>
  </si>
  <si>
    <t xml:space="preserve">16:65157441-65158454</t>
  </si>
  <si>
    <t xml:space="preserve">CMTM4</t>
  </si>
  <si>
    <t xml:space="preserve">cg18693704</t>
  </si>
  <si>
    <t xml:space="preserve">CGCATAAAGTAAGGTTAAACACAGATTTTGCCCCGAAGGGCATTAATTAG</t>
  </si>
  <si>
    <t xml:space="preserve">GACCCAGGCGACTGACATGTTCCTCTCCTCTCAGCTGAAAAGCTTTGCTAGCTCTGTCTA[CG]CATAAAGTAAGGTTAAACACAGATTTTGCCCCGAAGGGCATTAATTAGGGACCAATTTAC</t>
  </si>
  <si>
    <t xml:space="preserve">GeneID:146223</t>
  </si>
  <si>
    <t xml:space="preserve">CKLFSF4;</t>
  </si>
  <si>
    <t xml:space="preserve">NM_178818.2</t>
  </si>
  <si>
    <t xml:space="preserve">GI:31343534</t>
  </si>
  <si>
    <t xml:space="preserve">isoform 1 is encoded by transcript variant 1; chemokine-like factor super family 4; go_component: membrane; go_component: extracellular space; go_component: integral to membrane; go_function: cytokine activity; go_process: chemotaxis; go_process: sensory perception</t>
  </si>
  <si>
    <t xml:space="preserve">chemokine-like factor superfamily 4 isoform 1</t>
  </si>
  <si>
    <t xml:space="preserve">16:65287287-65288884</t>
  </si>
  <si>
    <t xml:space="preserve">COLEC11</t>
  </si>
  <si>
    <t xml:space="preserve">cg18105675</t>
  </si>
  <si>
    <t xml:space="preserve">CGAAAAGAAAGAAGAGAAAGCCAAAAAAGAAACAAAATTGGGATGTTCGG</t>
  </si>
  <si>
    <t xml:space="preserve">GTCCCTCCTCTTTATGCTCTTTTGAATTTCCACAGTAGTCATGCTTATTTTTTCAAAAAA[CG]AAAAGAAAGAAGAGAAAGCCAAAAAAGAAACAAAATTGGGATGTTCGGGTTGGAGAGTTA</t>
  </si>
  <si>
    <t xml:space="preserve">GeneID:78989</t>
  </si>
  <si>
    <t xml:space="preserve">MGC3279;</t>
  </si>
  <si>
    <t xml:space="preserve">NM_024027.3</t>
  </si>
  <si>
    <t xml:space="preserve">GI:40548418</t>
  </si>
  <si>
    <t xml:space="preserve">isoform a is encoded by transcript variant 1; go_component: cytoplasm; go_function: sugar binding; go_process: phosphate transport</t>
  </si>
  <si>
    <t xml:space="preserve">collectin sub-family member 11 isoform a</t>
  </si>
  <si>
    <t xml:space="preserve">2:3620268-3620798</t>
  </si>
  <si>
    <t xml:space="preserve">COMP</t>
  </si>
  <si>
    <t xml:space="preserve">cg15784332</t>
  </si>
  <si>
    <t xml:space="preserve">CGGCCCACCACAGCCCTGCCCAACGTCCAGCCTCAAGGTAAACAGATGGC</t>
  </si>
  <si>
    <t xml:space="preserve">TCTACCGCCCACGAGGCCCGCGGGGCCTATTTATCCCCAAGGCACGGCCGGCCCCAGGGA[CG]GCCCACCACAGCCCTGCCCAACGTCCAGCCTCAAGGTAAACAGATGGCGCTGGCCCCTGC</t>
  </si>
  <si>
    <t xml:space="preserve">GeneID:1311</t>
  </si>
  <si>
    <t xml:space="preserve">MED; EDM1; EPD1; PSACH;</t>
  </si>
  <si>
    <t xml:space="preserve">NM_000095.2</t>
  </si>
  <si>
    <t xml:space="preserve">GI:40217842</t>
  </si>
  <si>
    <t xml:space="preserve">pseudoachondroplasia (epiphyseal dysplasia 1; multiple); epiphyseal dysplasia; multiple 1; cartilage oligomeric matrix protein(pseudoachondroplasia; epiphyseal dysplasia 1; multiple); cartilage oligomeric matrix protein (pseudoachondroplasia; epiphyseal dysplasia 1; multiple); go_component: extracellular region; go_component: extracellular matrix (sensu Metazoa); go_function: protein binding; go_function: calcium ion binding; go_function: calcium ion binding; go_function: structural molecule activity; go_function: extracellular matrix structural constituent; go_process: cell adhesion; go_process: organ morphogenesis; go_process: skeletal development</t>
  </si>
  <si>
    <t xml:space="preserve">cartilage oligomeric matrix protein precursor</t>
  </si>
  <si>
    <t xml:space="preserve">19:18760998-18763459</t>
  </si>
  <si>
    <t xml:space="preserve">CORO6</t>
  </si>
  <si>
    <t xml:space="preserve">cg06038133</t>
  </si>
  <si>
    <t xml:space="preserve">CGCCAGGGCCATATCTTCACCACGGGCTTCACCCGCATGAGCCAGCGAGA</t>
  </si>
  <si>
    <t xml:space="preserve">TCCCCCCAGGAGAGGTTTGCGGCCCACGAGGGGATGAGGCCCATGCGGGCCGTCTTCACG[CG]CCAGGGCCATATCTTCACCACGGGCTTCACCCGCATGAGCCAGCGAGAGCTGGGCCTGTG</t>
  </si>
  <si>
    <t xml:space="preserve">GeneID:84940</t>
  </si>
  <si>
    <t xml:space="preserve">FLJ14871;</t>
  </si>
  <si>
    <t xml:space="preserve">NM_032854.1</t>
  </si>
  <si>
    <t xml:space="preserve">GI:14249581</t>
  </si>
  <si>
    <t xml:space="preserve">coronin; actin binding protein 6</t>
  </si>
  <si>
    <t xml:space="preserve">coronin 6</t>
  </si>
  <si>
    <t xml:space="preserve">17:24968557-24969595</t>
  </si>
  <si>
    <t xml:space="preserve">CORO7</t>
  </si>
  <si>
    <t xml:space="preserve">cg19168338</t>
  </si>
  <si>
    <t xml:space="preserve">CGGAAGAGCAGAGCTGACATCGTTTCCAAGGCGCACCCCTCATCAGTCCT</t>
  </si>
  <si>
    <t xml:space="preserve">GTCAACTCCTAGGCCCAGTTATCGGAGGACACTCCCAGGCCTTACAAATAACACGGAAAG[CG]GAAGAGCAGAGCTGACATCGTTTCCAAGGCGCACCCCTCATCAGTCCTCCTGCCGTTTCG</t>
  </si>
  <si>
    <t xml:space="preserve">GeneID:79585</t>
  </si>
  <si>
    <t xml:space="preserve">CRN7; FLJ22021; 0610011B16Rik;</t>
  </si>
  <si>
    <t xml:space="preserve">NM_024535.1</t>
  </si>
  <si>
    <t xml:space="preserve">GI:13375689</t>
  </si>
  <si>
    <t xml:space="preserve">go_component: membrane; go_component: Golgi stack; go_component: soluble fraction; go_component: integral to membrane of membrane fraction</t>
  </si>
  <si>
    <t xml:space="preserve">coronin 7</t>
  </si>
  <si>
    <t xml:space="preserve">16:4405712-4407051</t>
  </si>
  <si>
    <t xml:space="preserve">CREB3</t>
  </si>
  <si>
    <t xml:space="preserve">cg00833393</t>
  </si>
  <si>
    <t xml:space="preserve">CGGTCATTATCTTGTTTGCTGGGATGGCCATCATACGTCATAATTTGAGT</t>
  </si>
  <si>
    <t xml:space="preserve">GGTTAAAACTTAAGAGTTAGTGTGAGTCAGGTCCGTTTTAGATAGGTAAGGTTTAGATTA[CG]GTCATTATCTTGTTTGCTGGGATGGCCATCATACGTCATAATTTGAGTTCAGGGTCAGGT</t>
  </si>
  <si>
    <t xml:space="preserve">GeneID:10488</t>
  </si>
  <si>
    <t xml:space="preserve">LZIP; LUMAN; MGC15333; MGC19782;</t>
  </si>
  <si>
    <t xml:space="preserve">NM_006368.4</t>
  </si>
  <si>
    <t xml:space="preserve">GI:38327637</t>
  </si>
  <si>
    <t xml:space="preserve">cAMP responsive element binding protein 3 (luman); cyclic AMP response element (CRE)-binding protein/activating transcription factor 1; basic leucine zipper protein; transcription factor LZIP-alpha; go_component: nucleus; go_component: integral to membrane; go_component: endoplasmic reticulum; go_function: DNA binding; go_function: protein binding; go_function: translation activator activity; go_function: cAMP response element binding protein binding; go_process: chemotaxis; go_process: transcription; go_process: sensory perception; go_process: regulation of transcription; DNA-dependent; go_process: transcription from RNA polymerase II promoter</t>
  </si>
  <si>
    <t xml:space="preserve">cAMP responsive element binding protein 3</t>
  </si>
  <si>
    <t xml:space="preserve">9:35721632-35722630</t>
  </si>
  <si>
    <t xml:space="preserve">CRELD1</t>
  </si>
  <si>
    <t xml:space="preserve">cg08614528</t>
  </si>
  <si>
    <t xml:space="preserve">TGCAATACCCAGTTTGGCCTCTTTTGCTTGTAATAACGCAGATCCCAGCG</t>
  </si>
  <si>
    <t xml:space="preserve">CCCCACAGCCCCTGCAATACCCAGTTTGGCCTCTTTTGCTTGTAATAACGCAGATCCCAG[CG]CCACGGCACCTTAGAACAGACCTTTTTCTTTCTCGCGTGGGGCCTGACTCCTTCAGTGAA</t>
  </si>
  <si>
    <t xml:space="preserve">GeneID:78987</t>
  </si>
  <si>
    <t xml:space="preserve">AVSD2; CIRRIN; DKFZP566D213;</t>
  </si>
  <si>
    <t xml:space="preserve">NM_015513.2</t>
  </si>
  <si>
    <t xml:space="preserve">GI:22095396</t>
  </si>
  <si>
    <t xml:space="preserve">isoform 2 is encoded by transcript variant 2; atrioventricular septal defect 2; go_function: calcium ion binding; go_function: structural molecule activity</t>
  </si>
  <si>
    <t xml:space="preserve">cysteine-rich with EGF-like domains 1 isoform 2</t>
  </si>
  <si>
    <t xml:space="preserve">3:9948837-9951093</t>
  </si>
  <si>
    <t xml:space="preserve">CRISP2</t>
  </si>
  <si>
    <t xml:space="preserve">cg04595372</t>
  </si>
  <si>
    <t xml:space="preserve">CGCCGGCCCAACTGCAGGAAGGTCTGTGCTCTGGAGCCAGGGTAAATGTA</t>
  </si>
  <si>
    <t xml:space="preserve">GCCTGGCAAGTGAACAATCGCGGTGAGAGGGGCGCGCCGCAGCTCCTCAACGCCGCAACG[CG]CCGGCCCAACTGCAGGAAGGTCTGTGCTCTGGAGCCAGGGTAAATGTAAGACCCGGATTG</t>
  </si>
  <si>
    <t xml:space="preserve">GeneID:7180</t>
  </si>
  <si>
    <t xml:space="preserve">TPX1; TSP1; GAPDL5; CRISP-2; MGC111136;</t>
  </si>
  <si>
    <t xml:space="preserve">NM_003296.1</t>
  </si>
  <si>
    <t xml:space="preserve">GI:4507670</t>
  </si>
  <si>
    <t xml:space="preserve">glyceraldehyde-3-phosphate dehydrogenase-like 5; testis specific protein 1 (probe H4-1 p3-1); go_component: extracellular region; go_component: extracellular space</t>
  </si>
  <si>
    <t xml:space="preserve">cysteine-rich secretory protein 2</t>
  </si>
  <si>
    <t xml:space="preserve">6:49789004-49789531</t>
  </si>
  <si>
    <t xml:space="preserve">CSMD1</t>
  </si>
  <si>
    <t xml:space="preserve">cg22619018</t>
  </si>
  <si>
    <t xml:space="preserve">CGCCGCACACCGGGGAGGAACAATGTAATCCGGCAACTCCAGCAAACTGG</t>
  </si>
  <si>
    <t xml:space="preserve">CGCAGCAGCGCGCAGGCTGGAGAAAGGAGACTTGTTGGGCGCTCGGGTGGGGGAAGCTCA[CG]CCGCACACCGGGGAGGAACAATGTAATCCGGCAACTCCAGCAAACTGGAGGGTTTCTGCA</t>
  </si>
  <si>
    <t xml:space="preserve">GeneID:64478</t>
  </si>
  <si>
    <t xml:space="preserve">KIAA1890;</t>
  </si>
  <si>
    <t xml:space="preserve">NM_033225.3</t>
  </si>
  <si>
    <t xml:space="preserve">GI:41393594</t>
  </si>
  <si>
    <t xml:space="preserve">go_component: membrane; go_component: integral to membrane</t>
  </si>
  <si>
    <t xml:space="preserve">CUB and Sushi multiple domains 1</t>
  </si>
  <si>
    <t xml:space="preserve">8:4838500-4840154</t>
  </si>
  <si>
    <t xml:space="preserve">CST6</t>
  </si>
  <si>
    <t xml:space="preserve">cg22524514</t>
  </si>
  <si>
    <t xml:space="preserve">CGGCCGTGGCCAGCTACAACATGGGCAGCAACAGCATCTACTACTTCCGA</t>
  </si>
  <si>
    <t xml:space="preserve">TGGTCGGAGAACTCCGGGACCTGTCGCCCGACGACCCGCAGGTGCAGAAGGCGGCGCAGG[CG]GCCGTGGCCAGCTACAACATGGGCAGCAACAGCATCTACTACTTCCGAGACACGCACATC</t>
  </si>
  <si>
    <t xml:space="preserve">GeneID:1474</t>
  </si>
  <si>
    <t xml:space="preserve">NM_001323.2</t>
  </si>
  <si>
    <t xml:space="preserve">GI:20302137</t>
  </si>
  <si>
    <t xml:space="preserve">cystatin M; cystatin 6; cystatin M/E; cysteine proteinase inhibitor; go_function: cysteine protease inhibitor activity; go_process: morphogenesis</t>
  </si>
  <si>
    <t xml:space="preserve">cystatin M precursor</t>
  </si>
  <si>
    <t xml:space="preserve">11:65535710-65536535</t>
  </si>
  <si>
    <t xml:space="preserve">CXCL12</t>
  </si>
  <si>
    <t xml:space="preserve">cg00499822</t>
  </si>
  <si>
    <t xml:space="preserve">GACTGGGGCCATCTGGGATGTCTCGGGGGTATCCGGAGGGCTAAGCACCG</t>
  </si>
  <si>
    <t xml:space="preserve">CCTTCGCCACCGGACTGGGGCCATCTGGGATGTCTCGGGGGTATCCGGAGGGCTAAGCAC[CG]CCGAGGGACGGCTCCGTGGGAAGAGTTTTCTGGACCCAGAAGGCAGACGCCAGTAGTACT</t>
  </si>
  <si>
    <t xml:space="preserve">GeneID:6387</t>
  </si>
  <si>
    <t xml:space="preserve">PBSF; SDF1; SDF1A; SDF1B; TPAR1; SCYB12; SDF-1a; SDF-1b; TLSF-a; TLSF-b; chemokine;</t>
  </si>
  <si>
    <t xml:space="preserve">NM_199168.2</t>
  </si>
  <si>
    <t xml:space="preserve">GI:76563931</t>
  </si>
  <si>
    <t xml:space="preserve">isoform alpha is encoded by transcript variant 1; stromal cell-derived factor 1; stromal cell-derived factor 1a; stromal cell-derived factor 1 gamma; go_component: extracellular space; go_component: extracellular region; go_function: chemokine activity; go_function: chemokine activity; go_function: growth factor activity; go_process: chemotaxis; go_process: circulation; go_process: immune response; go_process: cell adhesion; go_process: cell-cell signaling; go_process: sensory perception; go_process: inflammatory response; go_process: response to virus; go_process: signal transduction; go_process: calcium ion homeostasis; go_process: G-protein coupled receptor protein signaling pathway; go_process: regulation of actin polymerization and/or depolymerization</t>
  </si>
  <si>
    <t xml:space="preserve">chemokine (C-X-C motif) ligand 12 (stromal cell-derived factor 1) isoform alpha</t>
  </si>
  <si>
    <t xml:space="preserve">10:44199096-44202554</t>
  </si>
  <si>
    <t xml:space="preserve">CXorf12</t>
  </si>
  <si>
    <t xml:space="preserve">cg09275137</t>
  </si>
  <si>
    <t xml:space="preserve">TTCCAGCAGGACGCATAACTTCAGTAACTTCAAAGTAATAATTCTGCCCG</t>
  </si>
  <si>
    <t xml:space="preserve">AATTACAAGGTCTTCCAGCAGGACGCATAACTTCAGTAACTTCAAAGTAATAATTCTGCC[CG]CCGGTAGATCTGGTAGATCTTGTAATTTAACTGAACTTCTAGACGTTTACAACAAAAGCC</t>
  </si>
  <si>
    <t xml:space="preserve">GeneID:8269</t>
  </si>
  <si>
    <t xml:space="preserve">ITBA1; DXS9878E;</t>
  </si>
  <si>
    <t xml:space="preserve">NM_003492.1</t>
  </si>
  <si>
    <t xml:space="preserve">GI:4504738</t>
  </si>
  <si>
    <t xml:space="preserve">go_component: cellular component unknown; go_function: molecular function unknown; go_process: biological process unknown</t>
  </si>
  <si>
    <t xml:space="preserve">chromosome X open reading frame 12</t>
  </si>
  <si>
    <t xml:space="preserve">X:152888395-152891833</t>
  </si>
  <si>
    <t xml:space="preserve">CYB5R3</t>
  </si>
  <si>
    <t xml:space="preserve">cg23325242</t>
  </si>
  <si>
    <t xml:space="preserve">TTCTGTTCCTTGTTGCTAAACGTGCAAAACCCTCTGACATAGTGACATCG</t>
  </si>
  <si>
    <t xml:space="preserve">GTGTCATCCGGGTTCTGTTCCTTGTTGCTAAACGTGCAAAACCCTCTGACATAGTGACAT[CG]CACACACACACACGTTCAGTCGCAGTCAGTGACATCGCCCATTCACATACTCCCGTACAC</t>
  </si>
  <si>
    <t xml:space="preserve">GeneID:1727</t>
  </si>
  <si>
    <t xml:space="preserve">B5R; DIA1;</t>
  </si>
  <si>
    <t xml:space="preserve">NM_000398.4</t>
  </si>
  <si>
    <t xml:space="preserve">GI:70908370</t>
  </si>
  <si>
    <t xml:space="preserve">isoform 1 is encoded by transcript variant M; diaphorase; NADH-cytochrome b5 reductase; diaphorase (NADH) (cytochrome b-5 reductase); go_component: membrane; go_component: endoplasmic reticulum; go_component: hemoglobin complex; go_function: FAD binding; go_function: NAD binding; go_function: oxidoreductase activity; go_function: cytochrome-b5 reductase activity; go_function: cytochrome-b5 reductase activity; go_process: circulation; go_process: iron ion transport; go_process: electron transport; go_process: cholesterol biosynthesis</t>
  </si>
  <si>
    <t xml:space="preserve">cytochrome b5 reductase isoform 1</t>
  </si>
  <si>
    <t xml:space="preserve">22:41374617-41376927</t>
  </si>
  <si>
    <t xml:space="preserve">CYP26C1</t>
  </si>
  <si>
    <t xml:space="preserve">cg26404725</t>
  </si>
  <si>
    <t xml:space="preserve">AGTCCTGAGGCATTTGGAACCCTTGAATGGGACGCACAAAGCCCAAAACG</t>
  </si>
  <si>
    <t xml:space="preserve">CAAGAACGAGTGAGTCCTGAGGCATTTGGAACCCTTGAATGGGACGCACAAAGCCCAAAA[CG]CAACAATGTAGATTGACAAGAGTCGTCGGGCAAACTCGGGGGAGGGAGGGAAGGATGTGC</t>
  </si>
  <si>
    <t xml:space="preserve">GeneID:340665</t>
  </si>
  <si>
    <t xml:space="preserve">FLJ45301;</t>
  </si>
  <si>
    <t xml:space="preserve">NM_183374.2</t>
  </si>
  <si>
    <t xml:space="preserve">GI:62952501</t>
  </si>
  <si>
    <t xml:space="preserve">go_component: integral to membrane; go_function: heme binding; go_function: iron ion binding; go_function: metal ion binding; go_function: monooxygenase activity; go_process: electron transport</t>
  </si>
  <si>
    <t xml:space="preserve">cytochrome P450; family 26; subfamily C; polypeptide 1</t>
  </si>
  <si>
    <t xml:space="preserve">10:94809696-94811251</t>
  </si>
  <si>
    <t xml:space="preserve">CYP4F12</t>
  </si>
  <si>
    <t xml:space="preserve">cg05722906</t>
  </si>
  <si>
    <t xml:space="preserve">CGGAAGACACACCCAGGCTGTGGGGATTGGCTGCCTCAGCCCAGCCCAGC</t>
  </si>
  <si>
    <t xml:space="preserve">GGGGCACCCTGAGCTGCACCCAGTGGGCCCAACCCCAGGTTTTGGCTGGCTGCCCAGGCA[CG]GAAGACACACCCAGGCTGTGGGGATTGGCTGCCTCAGCCCAGCCCAGCCCAGCCCCGCCT</t>
  </si>
  <si>
    <t xml:space="preserve">GeneID:66002</t>
  </si>
  <si>
    <t xml:space="preserve">F22329_1;</t>
  </si>
  <si>
    <t xml:space="preserve">NM_023944.1</t>
  </si>
  <si>
    <t xml:space="preserve">GI:13184045</t>
  </si>
  <si>
    <t xml:space="preserve">cytochrome P450 isoform 4F12; cytochrome P450; subfamily IVF; polypeptide 12; go_component: membrane; go_component: microsome; go_component: integral to membrane; go_component: endoplasmic reticulum; go_function: heme binding; go_function: iron ion binding; go_function: metal ion binding; go_function: monooxygenase activity; go_function: unspecific monooxygenase activity; go_process: electron transport</t>
  </si>
  <si>
    <t xml:space="preserve">cytochrome P450; family 4; subfamily F; polypeptide 12</t>
  </si>
  <si>
    <t xml:space="preserve">DAK</t>
  </si>
  <si>
    <t xml:space="preserve">cg25406518</t>
  </si>
  <si>
    <t xml:space="preserve">CGGTGTGAACTCAGCCTGTTTCAGAGCCTCCACACCATGGTGAGTCATAC</t>
  </si>
  <si>
    <t xml:space="preserve">CTCCACTGTACTCAGACCCAGGTAGCACAGGATTGTCCATCCTCCAGCAGCTCAGTGCAA[CG]GTGTGAACTCAGCCTGTTTCAGAGCCTCCACACCATGGTGAGTCATACAGGGCCGGGACG</t>
  </si>
  <si>
    <t xml:space="preserve">GeneID:26007</t>
  </si>
  <si>
    <t xml:space="preserve">DKFZP586B1621;</t>
  </si>
  <si>
    <t xml:space="preserve">NM_015533.2</t>
  </si>
  <si>
    <t xml:space="preserve">GI:20149620</t>
  </si>
  <si>
    <t xml:space="preserve">Dha kinase/FMN cyclase; Dha kinase/FMN cyclase splice variant</t>
  </si>
  <si>
    <t xml:space="preserve">dihydroxyacetone kinase 2</t>
  </si>
  <si>
    <t xml:space="preserve">DDR2</t>
  </si>
  <si>
    <t xml:space="preserve">cg22740835</t>
  </si>
  <si>
    <t xml:space="preserve">CCCCCAAAAACATGGGATCTGATTTCTCGAGTCTGTGGTGCCTCATTACG</t>
  </si>
  <si>
    <t xml:space="preserve">CATAAATCCAGACCCCCAAAAACATGGGATCTGATTTCTCGAGTCTGTGGTGCCTCATTA[CG]TTCCCTTCCTTGTCTGACTTAAAACGCCCTTCTGTTTCCTTTTTAAAACTTTTCCTGAAA</t>
  </si>
  <si>
    <t xml:space="preserve">GeneID:4921</t>
  </si>
  <si>
    <t xml:space="preserve">TKT; NTRKR3; TYRO10;</t>
  </si>
  <si>
    <t xml:space="preserve">NM_006182.2</t>
  </si>
  <si>
    <t xml:space="preserve">GI:62420883</t>
  </si>
  <si>
    <t xml:space="preserve">neurotrophic tyrosine kinase receptor related 3; tyrosylprotein kinase; hydroxyaryl-protein kinase; go_component: membrane; go_component: integral to membrane; go_component: integral to plasma membrane; go_function: ATP binding; go_function: receptor activity; go_function: nucleotide binding; go_function: transferase activity; go_function: transmembrane receptor protein tyrosine kinase activity; go_function: transmembrane receptor protein tyrosine kinase activity; go_process: cell adhesion; go_process: cell adhesion; go_process: signal transduction; go_process: protein amino acid phosphorylation; go_process: transmembrane receptor protein tyrosine kinase signaling pathway</t>
  </si>
  <si>
    <t xml:space="preserve">discoidin domain receptor family; member 2 precursor</t>
  </si>
  <si>
    <t xml:space="preserve">DKC1</t>
  </si>
  <si>
    <t xml:space="preserve">cg01257202</t>
  </si>
  <si>
    <t xml:space="preserve">CGTGCAGTAGCCTACAGTCAGTTACCCAGCCATGGGACCCATACATTTGG</t>
  </si>
  <si>
    <t xml:space="preserve">CTTCTGTGGGATGTTTAAGCTCTGCCATAGCCACGTGGTGAACCGGAAGGGAAGCCGACA[CG]TGCAGTAGCCTACAGTCAGTTACCCAGCCATGGGACCCATACATTTGGCCTTACACACCT</t>
  </si>
  <si>
    <t xml:space="preserve">GeneID:1736</t>
  </si>
  <si>
    <t xml:space="preserve">DKC; NAP57; NOLA4; XAP101; dyskerin;</t>
  </si>
  <si>
    <t xml:space="preserve">NM_001363.2</t>
  </si>
  <si>
    <t xml:space="preserve">GI:15011921</t>
  </si>
  <si>
    <t xml:space="preserve">go_component: nucleolus; go_component: nucleoplasm; go_component: telomerase holoenzyme complex; go_function: RNA binding; go_function: isomerase activity; go_function: telomerase activity; go_function: pseudouridylate synthase activity; go_process: rRNA processing; go_process: cell proliferation; go_process: telomerase-dependent telomere maintenance; go_process: regulation of progression through cell cycle</t>
  </si>
  <si>
    <t xml:space="preserve">dyskerin</t>
  </si>
  <si>
    <t xml:space="preserve">X:153643870-153645527</t>
  </si>
  <si>
    <t xml:space="preserve">DSCR6</t>
  </si>
  <si>
    <t xml:space="preserve">cg12564962</t>
  </si>
  <si>
    <t xml:space="preserve">ATAAAGTAACTACCCCTGAGGAGCCCGGGGTAGTTGAAGGCCCTCCAGCG</t>
  </si>
  <si>
    <t xml:space="preserve">AACTTAAATTATATAAAGTAACTACCCCTGAGGAGCCCGGGGTAGTTGAAGGCCCTCCAG[CG]CCTTCGGTGTTCTGTCGCAGTGCTCTACGTGTGAAACCGCTTTCTCCCACCCTGGCCGTG</t>
  </si>
  <si>
    <t xml:space="preserve">GeneID:53820</t>
  </si>
  <si>
    <t xml:space="preserve">RIPPLY3;</t>
  </si>
  <si>
    <t xml:space="preserve">NM_018962.1</t>
  </si>
  <si>
    <t xml:space="preserve">GI:9506556</t>
  </si>
  <si>
    <t xml:space="preserve">Down syndrome critical region protein 6</t>
  </si>
  <si>
    <t xml:space="preserve">21:37299098-37301923</t>
  </si>
  <si>
    <t xml:space="preserve">DXS9879E</t>
  </si>
  <si>
    <t xml:space="preserve">cg25410279</t>
  </si>
  <si>
    <t xml:space="preserve">CGCTGGTGCAAACTGACCCACAGTCGGTCCGGCCCCAGGAAGCCAACCCT</t>
  </si>
  <si>
    <t xml:space="preserve">TTGAGAGGCTGCGGTTTCCTCCAGAAACTCTGCCCTTTCGCGCGTAACTCGATTCCAGAG[CG]CTGGTGCAAACTGACCCACAGTCGGTCCGGCCCCAGGAAGCCAACCCTGACGGGGCTTTT</t>
  </si>
  <si>
    <t xml:space="preserve">GeneID:8270</t>
  </si>
  <si>
    <t xml:space="preserve">CVG5; ESO3; ITBA2; DXS9951E;</t>
  </si>
  <si>
    <t xml:space="preserve">NM_006014.2</t>
  </si>
  <si>
    <t xml:space="preserve">GI:24430136</t>
  </si>
  <si>
    <t xml:space="preserve">go_component: cellular_component unknown; go_function: molecular_function unknown; go_process: biological_process unknown</t>
  </si>
  <si>
    <t xml:space="preserve">ESO3 protein</t>
  </si>
  <si>
    <t xml:space="preserve">X:153359988-153361104</t>
  </si>
  <si>
    <t xml:space="preserve">ECRG4</t>
  </si>
  <si>
    <t xml:space="preserve">cg10885338</t>
  </si>
  <si>
    <t xml:space="preserve">CGCAGCTGGTAACCCAGAGGAGGCAAATGGCACCATCACCGCCATTCCCT</t>
  </si>
  <si>
    <t xml:space="preserve">GGGTGGGCAAGTAGTGTTTCGTGGCTTAACGTAAGGGGCAAAAGGGTTGTGGGGGCTTTA[CG]CAGCTGGTAACCCAGAGGAGGCAAATGGCACCATCACCGCCATTCCCTTCCAGGCAGTCG</t>
  </si>
  <si>
    <t xml:space="preserve">GeneID:84417</t>
  </si>
  <si>
    <t xml:space="preserve">NM_032411.1</t>
  </si>
  <si>
    <t xml:space="preserve">GI:14165275</t>
  </si>
  <si>
    <t xml:space="preserve">esophageal cancer related gene 4 protein</t>
  </si>
  <si>
    <t xml:space="preserve">2:106048153-106049083</t>
  </si>
  <si>
    <t xml:space="preserve">ELK1</t>
  </si>
  <si>
    <t xml:space="preserve">cg11653864</t>
  </si>
  <si>
    <t xml:space="preserve">GCGGTGGCGTTGGCAATGTTGGCAGCTCCGGGGGGCGGGGGCTCCATACG</t>
  </si>
  <si>
    <t xml:space="preserve">GTGTGTAGCGTGGCGGTGGCGTTGGCAATGTTGGCAGCTCCGGGGGGCGGGGGCTCCATA[CG]CGGCCCCACCGCCCCCCAGGCCTGGGTTCCGAGGCGGCGGTGGAGGTGGTGGTGGCGGTG</t>
  </si>
  <si>
    <t xml:space="preserve">GeneID:2002</t>
  </si>
  <si>
    <t xml:space="preserve">NM_005229.2</t>
  </si>
  <si>
    <t xml:space="preserve">GI:11496880</t>
  </si>
  <si>
    <t xml:space="preserve">go_component: nucleus; go_function: sequence-specific DNA binding; go_function: transcription factor activity; go_process: transcription; go_process: regulation of transcription; DNA-dependent</t>
  </si>
  <si>
    <t xml:space="preserve">ELK1 protein</t>
  </si>
  <si>
    <t xml:space="preserve">X:47394182-47395634</t>
  </si>
  <si>
    <t xml:space="preserve">EPHB1</t>
  </si>
  <si>
    <t xml:space="preserve">cg15903282</t>
  </si>
  <si>
    <t xml:space="preserve">CGCCCCTGGAGTTGCTCTAAACAGGGTAGGCAGGGTGCTCTTGTCACAGA</t>
  </si>
  <si>
    <t xml:space="preserve">CGATTAGTAAATACCAACCCATGCTAGAGAGTGAAGAGCTCTGGAGGAGAGGCACGGGTG[CG]CCCCTGGAGTTGCTCTAAACAGGGTAGGCAGGGTGCTCTTGTCACAGAGAAGATGAACGA</t>
  </si>
  <si>
    <t xml:space="preserve">GeneID:2047</t>
  </si>
  <si>
    <t xml:space="preserve">ELK; NET; Hek6; EPHT2;</t>
  </si>
  <si>
    <t xml:space="preserve">NM_004441.3</t>
  </si>
  <si>
    <t xml:space="preserve">GI:55770893</t>
  </si>
  <si>
    <t xml:space="preserve">eph tyrosine kinase 2; go_component: plasma membrane; go_component: integral to plasma membrane; go_function: ATP binding; go_function: receptor activity; go_function: nucleotide binding; go_function: protein binding; go_function: transferase activity; go_function: ephrin receptor activity; go_process: signal transduction; go_process: nervous system development; go_process: protein amino acid phosphorylation; go_process: transmembrane receptor protein tyrosine kinase signaling pathway</t>
  </si>
  <si>
    <t xml:space="preserve">ephrin receptor EphB1 precursor</t>
  </si>
  <si>
    <t xml:space="preserve">3:135996297-135999167</t>
  </si>
  <si>
    <t xml:space="preserve">FAM3A</t>
  </si>
  <si>
    <t xml:space="preserve">cg25714610</t>
  </si>
  <si>
    <t xml:space="preserve">CGCCCGCCCCCAGCAGGGGTCCCGCACAGGCTTGCCCCTGACCCCCACCC</t>
  </si>
  <si>
    <t xml:space="preserve">GCGTTTCCGAGGAGCCCTGCCTGGCCGGGCGGCTGGACAAACAGGTCGTAGCACCGATCG[CG]CCCGCCCCCAGCAGGGGTCCCGCACAGGCTTGCCCCTGACCCCCACCCAAACCTGTCCTT</t>
  </si>
  <si>
    <t xml:space="preserve">GeneID:60343</t>
  </si>
  <si>
    <t xml:space="preserve">2-19; 2.19; XAP-7; DXS560S;</t>
  </si>
  <si>
    <t xml:space="preserve">NM_021806.1</t>
  </si>
  <si>
    <t xml:space="preserve">GI:13324681</t>
  </si>
  <si>
    <t xml:space="preserve">2.19 gene; go_component: cellular component unknown; go_function: molecular function unknown; go_process: biological process unknown</t>
  </si>
  <si>
    <t xml:space="preserve">family 3; member A protein</t>
  </si>
  <si>
    <t xml:space="preserve">X:153397273-153398934</t>
  </si>
  <si>
    <t xml:space="preserve">FAM50A</t>
  </si>
  <si>
    <t xml:space="preserve">cg12219915</t>
  </si>
  <si>
    <t xml:space="preserve">ATTAGAGGGACCGGGGCCCAGCCTTGGCTCGGGTTAACGTCGAGGCAGCG</t>
  </si>
  <si>
    <t xml:space="preserve">TCACCAGGAGGAATTAGAGGGACCGGGGCCCAGCCTTGGCTCGGGTTAACGTCGAGGCAG[CG]CGAGGGGCTGGGGAATTCAGCCTCCGGGGTCCACAGGAGCCGGCGGCGGGGGCTGGGGCG</t>
  </si>
  <si>
    <t xml:space="preserve">GeneID:9130</t>
  </si>
  <si>
    <t xml:space="preserve">9F; XAP5; HXC-26; DXS9928E;</t>
  </si>
  <si>
    <t xml:space="preserve">NM_004699.1</t>
  </si>
  <si>
    <t xml:space="preserve">GI:4758219</t>
  </si>
  <si>
    <t xml:space="preserve">go_component: nucleus</t>
  </si>
  <si>
    <t xml:space="preserve">XAP-5 protein</t>
  </si>
  <si>
    <t xml:space="preserve">X:153325293-153326263</t>
  </si>
  <si>
    <t xml:space="preserve">FAM58A</t>
  </si>
  <si>
    <t xml:space="preserve">cg14815778</t>
  </si>
  <si>
    <t xml:space="preserve">ATATTCAGCATTCATTCAGCAAACATTTATTAGGCTCCTACTGTGCGTCG</t>
  </si>
  <si>
    <t xml:space="preserve">TACCTGAGTTCGATATTCAGCATTCATTCAGCAAACATTTATTAGGCTCCTACTGTGCGT[CG]CGCTGGAAAGGCAAGCAGAAGCTAGATTCCCAATCGATCCCGGGAGGCTGGACGATCCAG</t>
  </si>
  <si>
    <t xml:space="preserve">GeneID:92002</t>
  </si>
  <si>
    <t xml:space="preserve">MGC29729;</t>
  </si>
  <si>
    <t xml:space="preserve">NM_152274.2</t>
  </si>
  <si>
    <t xml:space="preserve">GI:34328080</t>
  </si>
  <si>
    <t xml:space="preserve">go_process: regulation of progression through cell cycle</t>
  </si>
  <si>
    <t xml:space="preserve">hypothetical protein LOC92002</t>
  </si>
  <si>
    <t xml:space="preserve">X:152516732-152518527</t>
  </si>
  <si>
    <t xml:space="preserve">FHIT</t>
  </si>
  <si>
    <t xml:space="preserve">cg22215728</t>
  </si>
  <si>
    <t xml:space="preserve">GGACGGATTTTCGCTACTTGTCTATGAAACTGACGAACCATCCCAAAACG</t>
  </si>
  <si>
    <t xml:space="preserve">ACAGACCTGTTGGGACGGATTTTCGCTACTTGTCTATGAAACTGACGAACCATCCCAAAA[CG]GCGGGTGCCGACTACACCCCCAGAGCCAAGAGCTGTGGCGTCCCCGGACCCGCTGGCGTG</t>
  </si>
  <si>
    <t xml:space="preserve">GeneID:2272</t>
  </si>
  <si>
    <t xml:space="preserve">FRA3B; AP3Aase;</t>
  </si>
  <si>
    <t xml:space="preserve">NT_022517.17</t>
  </si>
  <si>
    <t xml:space="preserve">bis(5'-adenosyl)-triphosphatase; dinucleosidetriphosphatase; diadenosine 5';5'''-P1;P3-triphosphate hydrolase; AP3A hydrolase; tumor suppressor protein; go_component: cytoplasm; go_function: magnesium ion binding; go_function: manganese ion binding; go_function: hydrolase activity; go_function: bis(5'-adenosyl)-triphosphatase activity; go_process: cell cycle; go_process: nucleotide metabolism; go_process: negative regulation of progression through cell cycle</t>
  </si>
  <si>
    <t xml:space="preserve">fragile histidine triad gene</t>
  </si>
  <si>
    <t xml:space="preserve">3:61211519-61212421</t>
  </si>
  <si>
    <t xml:space="preserve">FLJ10260</t>
  </si>
  <si>
    <t xml:space="preserve">cg03251655</t>
  </si>
  <si>
    <t xml:space="preserve">GTTTTCATAGGGCATAACTTTGTAACTTCACTTCAGCCTCCCATTGATCG</t>
  </si>
  <si>
    <t xml:space="preserve">GTCCAATCAGATGTTTTCATAGGGCATAACTTTGTAACTTCACTTCAGCCTCCCATTGAT[CG]CTTTCTGCAACCATTCAGACTGATCTCGGGCTCCTATTTCATTTACATTGTGTGCACACC</t>
  </si>
  <si>
    <t xml:space="preserve">GeneID:55106</t>
  </si>
  <si>
    <t xml:space="preserve">SLFN3;</t>
  </si>
  <si>
    <t xml:space="preserve">NM_018042.2</t>
  </si>
  <si>
    <t xml:space="preserve">GI:31542644</t>
  </si>
  <si>
    <t xml:space="preserve">synonym: SLFN3</t>
  </si>
  <si>
    <t xml:space="preserve">hypothetical protein LOC55106</t>
  </si>
  <si>
    <t xml:space="preserve">FLJ14346</t>
  </si>
  <si>
    <t xml:space="preserve">cg14290291</t>
  </si>
  <si>
    <t xml:space="preserve">CTACAACGTCGGGAATCAAGACAGTTTGGGGCTGGGCGCCCTGGCTCACG</t>
  </si>
  <si>
    <t xml:space="preserve">CAGGCCTTCATCCTACAACGTCGGGAATCAAGACAGTTTGGGGCTGGGCGCCCTGGCTCA[CG]CCTATAATCTTTGGGACCCCAGGGCGGGAGGATCGTTTGAGGCCATGAGTTTTAGACCAC</t>
  </si>
  <si>
    <t xml:space="preserve">GeneID:80097</t>
  </si>
  <si>
    <t xml:space="preserve">MGC87017;</t>
  </si>
  <si>
    <t xml:space="preserve">NM_025029.2</t>
  </si>
  <si>
    <t xml:space="preserve">GI:46094069</t>
  </si>
  <si>
    <t xml:space="preserve">synonym: MGC87017</t>
  </si>
  <si>
    <t xml:space="preserve">hypothetical protein LOC80097</t>
  </si>
  <si>
    <t xml:space="preserve">FLJ20273</t>
  </si>
  <si>
    <t xml:space="preserve">cg15967525</t>
  </si>
  <si>
    <t xml:space="preserve">CGGAAGCTTCTGCAACAGGAGGACATTGAAAATAAGATGGAACCCATCCA</t>
  </si>
  <si>
    <t xml:space="preserve">AGATTAGTCAGTCAGACCCAGGAGGAGTGAGGTCAATTGCCCTTTAGTCCCAGGACTAAC[CG]GAAGCTTCTGCAACAGGAGGACATTGAAAATAAGATGGAACCCATCCACATAAGGTAGGA</t>
  </si>
  <si>
    <t xml:space="preserve">GeneID:54502</t>
  </si>
  <si>
    <t xml:space="preserve">NM_019027.1</t>
  </si>
  <si>
    <t xml:space="preserve">GI:9506670</t>
  </si>
  <si>
    <t xml:space="preserve">go_function: nucleic acid binding</t>
  </si>
  <si>
    <t xml:space="preserve">hypothetical protein LOC54502</t>
  </si>
  <si>
    <t xml:space="preserve">FLJ20701</t>
  </si>
  <si>
    <t xml:space="preserve">cg02799466</t>
  </si>
  <si>
    <t xml:space="preserve">CGCCAGGCACAGCACAGGCACTTCAGAGATGCCTGTTATATGGAAACCCG</t>
  </si>
  <si>
    <t xml:space="preserve">CTAATAGATGCTCAGTTAACTGGAGTGGGAAGAATGAATGGAAGTGTCTCCCTAGCACAG[CG]CCAGGCACAGCACAGGCACTTCAGAGATGCCTGTTATATGGAAACCCGGGACCCCCGGGG</t>
  </si>
  <si>
    <t xml:space="preserve">GeneID:55022</t>
  </si>
  <si>
    <t xml:space="preserve">HMFN2073;</t>
  </si>
  <si>
    <t xml:space="preserve">NM_017933.3</t>
  </si>
  <si>
    <t xml:space="preserve">GI:40255259</t>
  </si>
  <si>
    <t xml:space="preserve">synonym: HMFN2073</t>
  </si>
  <si>
    <t xml:space="preserve">hypothetical protein LOC55022</t>
  </si>
  <si>
    <t xml:space="preserve">FLJ38377</t>
  </si>
  <si>
    <t xml:space="preserve">cg05184394</t>
  </si>
  <si>
    <t xml:space="preserve">AGAGTCCCCTTGCTTTGGACTGGTTTGGTTTGTCATTCCCCTTGACATCG</t>
  </si>
  <si>
    <t xml:space="preserve">AACCCAGGACACAGAGTCCCCTTGCTTTGGACTGGTTTGGTTTGTCATTCCCCTTGACAT[CG]CCTCGCCCCAGAGACAAGAGGCCCCTTCATCCTCCAGCCAAGACCTTCCCCACCCTTGGG</t>
  </si>
  <si>
    <t xml:space="preserve">GeneID:205147</t>
  </si>
  <si>
    <t xml:space="preserve">NM_152698.1</t>
  </si>
  <si>
    <t xml:space="preserve">GI:22749392</t>
  </si>
  <si>
    <t xml:space="preserve">hypothetical protein LOC205147</t>
  </si>
  <si>
    <t xml:space="preserve">FLJ39822</t>
  </si>
  <si>
    <t xml:space="preserve">cg03464655</t>
  </si>
  <si>
    <t xml:space="preserve">CCAAGATCTCTAGGCTGTGGCAGCCTGGGGCGCTTTTCCACCGGAGTTCG</t>
  </si>
  <si>
    <t xml:space="preserve">AGGGCTGCAGCCCCAAGATCTCTAGGCTGTGGCAGCCTGGGGCGCTTTTCCACCGGAGTT[CG]CCCAGACAAATGTATTTTTCCTCCGGAGACGGAGATGCTGCAGGATGTTTCTGATCCGGG</t>
  </si>
  <si>
    <t xml:space="preserve">GeneID:151258</t>
  </si>
  <si>
    <t xml:space="preserve">NM_173512.1</t>
  </si>
  <si>
    <t xml:space="preserve">GI:27735136</t>
  </si>
  <si>
    <t xml:space="preserve">go_component: membrane; go_component: integral to membrane; go_function: amino acid-polyamine transporter activity; go_process: transport; go_process: amino acid transport</t>
  </si>
  <si>
    <t xml:space="preserve">hypothetical protein LOC151258</t>
  </si>
  <si>
    <t xml:space="preserve">2:165519903-165520337</t>
  </si>
  <si>
    <t xml:space="preserve">FLJ39827</t>
  </si>
  <si>
    <t xml:space="preserve">cg07137581</t>
  </si>
  <si>
    <t xml:space="preserve">CGCCTGCACTTATTTGCATTTAAAGAGAAACGCACCAAGGAAAACAGTGG</t>
  </si>
  <si>
    <t xml:space="preserve">GGCGGGAGTGGGGAGCCCCAGCCAGTGGTTCCGCACCCTCTCCGCCCCCTGCCAACACCA[CG]CCTGCACTTATTTGCATTTAAAGAGAAACGCACCAAGGAAAACAGTGGGCGGGCCGGGGC</t>
  </si>
  <si>
    <t xml:space="preserve">GeneID:139285</t>
  </si>
  <si>
    <t xml:space="preserve">RP11-403E24.2;</t>
  </si>
  <si>
    <t xml:space="preserve">NM_152424.1</t>
  </si>
  <si>
    <t xml:space="preserve">GI:22748896</t>
  </si>
  <si>
    <t xml:space="preserve">synonym: RP11-403E24.2</t>
  </si>
  <si>
    <t xml:space="preserve">hypothetical protein LOC139285</t>
  </si>
  <si>
    <t xml:space="preserve">X:63341719-63343009</t>
  </si>
  <si>
    <t xml:space="preserve">FLJ42486</t>
  </si>
  <si>
    <t xml:space="preserve">cg03734874</t>
  </si>
  <si>
    <t xml:space="preserve">CGGGCCTCACACAGGCCGACTCTGGGTCGTCAGTTCCTCATCAGCTCGAA</t>
  </si>
  <si>
    <t xml:space="preserve">TACCAGGTCGGCCTGGAGGGACCGACCCTGTGCCGCTAAAGACTTCGGGAGCCACCTGTA[CG]GGCCTCACACAGGCCGACTCTGGGTCGTCAGTTCCTCATCAGCTCGAACGAAAGGAGACC</t>
  </si>
  <si>
    <t xml:space="preserve">GeneID:388021</t>
  </si>
  <si>
    <t xml:space="preserve">NM_207379.1</t>
  </si>
  <si>
    <t xml:space="preserve">GI:46409389</t>
  </si>
  <si>
    <t xml:space="preserve">hypothetical protein LOC388021</t>
  </si>
  <si>
    <t xml:space="preserve">14:104141516-104142673</t>
  </si>
  <si>
    <t xml:space="preserve">FLJ43752</t>
  </si>
  <si>
    <t xml:space="preserve">cg04329454</t>
  </si>
  <si>
    <t xml:space="preserve">CGCAGGCGCTCGCATCTGAGAACTGCCGAACCGTGCCACATTTCCGTTCC</t>
  </si>
  <si>
    <t xml:space="preserve">AAACACGTCTCGGCCACGACTGCCAGGCCACCCCAGGCTCCAGCGGAGCGTGCGTACCTG[CG]CAGGCGCTCGCATCTGAGAACTGCCGAACCGTGCCACATTTCCGTTCCCTCTGGCCTCGC</t>
  </si>
  <si>
    <t xml:space="preserve">GeneID:401253</t>
  </si>
  <si>
    <t xml:space="preserve">NM_207497.1</t>
  </si>
  <si>
    <t xml:space="preserve">GI:46409621</t>
  </si>
  <si>
    <t xml:space="preserve">hypothetical protein LOC401253</t>
  </si>
  <si>
    <t xml:space="preserve">6:33668263-33669321</t>
  </si>
  <si>
    <t xml:space="preserve">FN3K</t>
  </si>
  <si>
    <t xml:space="preserve">cg21697134</t>
  </si>
  <si>
    <t xml:space="preserve">CGGATCGTGCAGACACAAACCTTCACAGAACGCTTGAGCCGGGCTCACCC</t>
  </si>
  <si>
    <t xml:space="preserve">GGAAAGTTAAAACCACCCCTAGAAGCCTGTGCGCTGCGCATGGAGGCCAAAGGAAGGTCA[CG]GATCGTGCAGACACAAACCTTCACAGAACGCTTGAGCCGGGCTCACCCAGCAGGTGCCAC</t>
  </si>
  <si>
    <t xml:space="preserve">GeneID:64122</t>
  </si>
  <si>
    <t xml:space="preserve">NM_022158.2</t>
  </si>
  <si>
    <t xml:space="preserve">GI:31542792</t>
  </si>
  <si>
    <t xml:space="preserve">fructosamine-3-kinase; go_component: cellular component unknown; go_function: transferase activity; go_function: fructosamine-3-kinase activity; go_process: fructoselysine metabolism</t>
  </si>
  <si>
    <t xml:space="preserve">fructosamine 3 kinase</t>
  </si>
  <si>
    <t xml:space="preserve">17:78285772-78287131</t>
  </si>
  <si>
    <t xml:space="preserve">FUNDC2</t>
  </si>
  <si>
    <t xml:space="preserve">cg21697779</t>
  </si>
  <si>
    <t xml:space="preserve">GGTGAGCTCCACTGGAGACGACACCCCAGGGTGGTTAGGCCCCAGACACG</t>
  </si>
  <si>
    <t xml:space="preserve">GCCGGAAGGCTGGGTGAGCTCCACTGGAGACGACACCCCAGGGTGGTTAGGCCCCAGACA[CG]CGCGTGACCTTGGCCGGACCCTGGGAGCGGCTGAGCCAGGGGCGATCCCCGAGCGCCCTC</t>
  </si>
  <si>
    <t xml:space="preserve">GeneID:65991</t>
  </si>
  <si>
    <t xml:space="preserve">DC44; HCC3; HCBP6; MGC2495; PD03104; FLJ33773;</t>
  </si>
  <si>
    <t xml:space="preserve">NM_023934.3</t>
  </si>
  <si>
    <t xml:space="preserve">GI:63054874</t>
  </si>
  <si>
    <t xml:space="preserve">hepatitis C virus core-binding protein 6; cervical cancer oncogene 3</t>
  </si>
  <si>
    <t xml:space="preserve">FUN14 domain containing 2</t>
  </si>
  <si>
    <t xml:space="preserve">X:153907991-153908993</t>
  </si>
  <si>
    <t xml:space="preserve">G10</t>
  </si>
  <si>
    <t xml:space="preserve">cg02798801</t>
  </si>
  <si>
    <t xml:space="preserve">CGGCCCCAATTCAACAAGCTAAGGATTAGCCCAGTGTTTCAGATGAGGAA</t>
  </si>
  <si>
    <t xml:space="preserve">ATATTTGTTCTGTGCCAGGAGGTGGCCAGGCACTTTATGAGCGCTATAATTTTACCACCC[CG]GCCCCAATTCAACAAGCTAAGGATTAGCCCAGTGTTTCAGATGAGGAAGAGGTTAACTTG</t>
  </si>
  <si>
    <t xml:space="preserve">GeneID:8896</t>
  </si>
  <si>
    <t xml:space="preserve">EDG2; EDG-2; MGC111202;</t>
  </si>
  <si>
    <t xml:space="preserve">NM_003910.2</t>
  </si>
  <si>
    <t xml:space="preserve">GI:32171174</t>
  </si>
  <si>
    <t xml:space="preserve">maternal G10 transcript; go_component: nucleus; go_function: metal ion binding; go_function: transcription factor activity; go_process: regulation of transcription from RNA polymerase II promoter</t>
  </si>
  <si>
    <t xml:space="preserve">G10 protein</t>
  </si>
  <si>
    <t xml:space="preserve">GABRA1</t>
  </si>
  <si>
    <t xml:space="preserve">cg24523000</t>
  </si>
  <si>
    <t xml:space="preserve">TGGTTATGGACTGGCTACTCAGATTTTTTTCTTCACTTGCTCAGGCTCCG</t>
  </si>
  <si>
    <t xml:space="preserve">GAAACCCCAAAGTGGTTATGGACTGGCTACTCAGATTTTTTTCTTCACTTGCTCAGGCTC[CG]CCCCATCTGAAACGTCTTCTCTGCTAGGAACTCACTAGGAGAAAATGACCAGTGAGCTTA</t>
  </si>
  <si>
    <t xml:space="preserve">GeneID:2554</t>
  </si>
  <si>
    <t xml:space="preserve">EJM;</t>
  </si>
  <si>
    <t xml:space="preserve">NM_000806.3</t>
  </si>
  <si>
    <t xml:space="preserve">GI:38327553</t>
  </si>
  <si>
    <t xml:space="preserve">go_component: postsynaptic membrane; go_component: integral to plasma membrane; go_function: ion channel activity; go_function: GABA-A receptor activity; go_function: neurotransmitter receptor activity; go_function: extracellular ligand-gated ion channel activity; go_process: ion transport; go_process: chloride transport; go_process: gamma-aminobutyric acid signaling pathway</t>
  </si>
  <si>
    <t xml:space="preserve">gamma-aminobutyric acid (GABA) A receptor; alpha 1 precursor</t>
  </si>
  <si>
    <t xml:space="preserve">GABRE</t>
  </si>
  <si>
    <t xml:space="preserve">cg12204574</t>
  </si>
  <si>
    <t xml:space="preserve">AGGAGTGCTTGTCACCAGGCCACCGCAGTGCTTCTGAGAGCGGGAATCCG</t>
  </si>
  <si>
    <t xml:space="preserve">CGCAAGACTCCGAGGAGTGCTTGTCACCAGGCCACCGCAGTGCTTCTGAGAGCGGGAATC[CG]CGAACTGGAGTCCCGTCTTCCTTCTGGCGTCCTGTCTTCCTTTTGGAGCTCCCCCTCAAG</t>
  </si>
  <si>
    <t xml:space="preserve">GeneID:2564</t>
  </si>
  <si>
    <t xml:space="preserve">NM_004961.3</t>
  </si>
  <si>
    <t xml:space="preserve">GI:52426760</t>
  </si>
  <si>
    <t xml:space="preserve">isoform 1 precursor is encoded by transcript variant 1; GABA(A) receptor; go_component: integral to membrane; go_component: postsynaptic membrane; go_component: integral to plasma membrane; go_function: ion channel activity; go_function: GABA-A receptor activity; go_function: GABA-A receptor activity; go_function: neurotransmitter receptor activity; go_function: extracellular ligand-gated ion channel activity; go_process: ion transport; go_process: chloride transport; go_process: gamma-aminobutyric acid signaling pathway; go_process: gamma-aminobutyric acid signaling pathway</t>
  </si>
  <si>
    <t xml:space="preserve">gamma-aminobutyric acid (GABA) A receptor; epsilon isoform 1 precursor</t>
  </si>
  <si>
    <t xml:space="preserve">X:150893205-150894382</t>
  </si>
  <si>
    <t xml:space="preserve">GABRQ</t>
  </si>
  <si>
    <t xml:space="preserve">cg11714014</t>
  </si>
  <si>
    <t xml:space="preserve">CGGGCAATTCACAAAACATAGACAGGAGAGACACCTGTTTGAGTCTACAT</t>
  </si>
  <si>
    <t xml:space="preserve">TTCCCGGCAGCTTTCCCCAGCTTTGGCACCTGTGGGATTGGGGAGGAGGGTACAGGATGA[CG]GGCAATTCACAAAACATAGACAGGAGAGACACCTGTTTGAGTCTACATTTTAGTCCATTT</t>
  </si>
  <si>
    <t xml:space="preserve">GeneID:55879</t>
  </si>
  <si>
    <t xml:space="preserve">THETA; MGC129629; MGC129630;</t>
  </si>
  <si>
    <t xml:space="preserve">NM_018558.1</t>
  </si>
  <si>
    <t xml:space="preserve">GI:8924257</t>
  </si>
  <si>
    <t xml:space="preserve">GABA-A receptor theta subunit; gamma-aminobutyric acid (GABA) receptor; theta;; go_component: integral to membrane; go_component: postsynaptic membrane; go_component: integral to plasma membrane; go_function: receptor activity; go_function: ion channel activity; go_function: GABA-A receptor activity; go_function: neurotransmitter receptor activity; go_function: transmembrane receptor activity; go_function: neurotransmitter transporter activity; go_function: extracellular ligand-gated ion channel activity; go_process: ion transport; go_process: signal transduction</t>
  </si>
  <si>
    <t xml:space="preserve">gamma-aminobutyric acid (GABA) receptor; theta precursor</t>
  </si>
  <si>
    <t xml:space="preserve">X:151556515-151558106</t>
  </si>
  <si>
    <t xml:space="preserve">GBGT1</t>
  </si>
  <si>
    <t xml:space="preserve">cg18089000</t>
  </si>
  <si>
    <t xml:space="preserve">TGTCCGGTTTAGGATCTGTCCTCCTTTGCTGGGGGCCTCTGAGCCAGGCG</t>
  </si>
  <si>
    <t xml:space="preserve">GACGCAGCTTGCTGTCCGGTTTAGGATCTGTCCTCCTTTGCTGGGGGCCTCTGAGCCAGG[CG]CCCCTACCCAGCGAGGGGACACAAGTGAGTGGCTCCCAGAATTACCCGGAGCCTCCGTGT</t>
  </si>
  <si>
    <t xml:space="preserve">GeneID:26301</t>
  </si>
  <si>
    <t xml:space="preserve">FS; A3GALNT; UNQ2513; MGC44848; RP11-326L24.6;</t>
  </si>
  <si>
    <t xml:space="preserve">NM_021996.3</t>
  </si>
  <si>
    <t xml:space="preserve">GI:32484984</t>
  </si>
  <si>
    <t xml:space="preserve">forssman glycolipid synthetase; go_component: membrane; go_component: Golgi stack; go_component: integral to membrane; go_function: metal ion binding; go_function: manganese ion binding; go_function: transferase activity; transferring hexosyl groups; go_process: carbohydrate metabolism</t>
  </si>
  <si>
    <t xml:space="preserve">globoside alpha-1;3-N-acetylgalactosaminyltransferase 1</t>
  </si>
  <si>
    <t xml:space="preserve">GNAS</t>
  </si>
  <si>
    <t xml:space="preserve">cg01565918</t>
  </si>
  <si>
    <t xml:space="preserve">CGGAAGACATGCGTGCTCAGCCTTCAACAAAAATGTCAGCCTTAGGGGAG</t>
  </si>
  <si>
    <t xml:space="preserve">TTCCCAATTAACTGGTGAGGATTCTGGAGCCAGCCAGGAAAGGGCCTTTTGCCACAAGCA[CG]GAAGACATGCGTGCTCAGCCTTCAACAAAAATGTCAGCCTTAGGGGAGAATGGAGCCGTT</t>
  </si>
  <si>
    <t xml:space="preserve">GeneID:2778</t>
  </si>
  <si>
    <t xml:space="preserve">XL; AHO; GSA; GSP; POH; XL2; GPSA; NESP; GNAS1; PHP1A; PHP1B; GNASXL; NESP55; C20orf45; MGC33735; XLalphas; dJ309F20.1.1; dJ806M20.3.3;</t>
  </si>
  <si>
    <t xml:space="preserve">NT_011362.9</t>
  </si>
  <si>
    <t xml:space="preserve">isoform a is encoded by transcript variant 1; guanine nucleotide binding protein (G protein); alpha stimulating activity polypeptide 1; neuroendocrine secretory protein 55; paternally expressed G protein XL alpha S; guanine nucleotide regulatory protein; G-s-alpha; adenylate cyclase-stimulating G alpha protein; neuroendocrine-specific Golgi protein p55; go_component: plasma membrane; go_component: extracellular region; go_component: heterotrimeric G-protein complex; go_function: GTP binding; go_function: GTP binding; go_function: nucleotide binding; go_function: GTPase activity; go_function: guanyl nucleotide binding; go_function: signal transducer activity; go_process: pregnancy; go_process: signal transduction; go_process: signal transduction; go_process: protein secretion; go_process: G-protein coupled receptor protein signaling pathway; go_process: G-protein signaling; adenylate cyclase activating pathway</t>
  </si>
  <si>
    <t xml:space="preserve">guanine nucleotide binding protein; alpha stimulating activity polypeptide 1 isoform a</t>
  </si>
  <si>
    <t xml:space="preserve">20:56890432-56890958</t>
  </si>
  <si>
    <t xml:space="preserve">cg06324048</t>
  </si>
  <si>
    <t xml:space="preserve">GGGGGCGTGCTGCGCAGAGGAGGACCTCACAAAGCGGCCTCAGAGTTTCG</t>
  </si>
  <si>
    <t xml:space="preserve">AAGAGAGGGGTGGGGGGCGTGCTGCGCAGAGGAGGACCTCACAAAGCGGCCTCAGAGTTT[CG]CAGGTCCTGCTGTTCTAGGGAAGGGTTAAAGGGGATTTTGGTTGGGGTTTAATGCCGGTT</t>
  </si>
  <si>
    <t xml:space="preserve">20:56860042-56860698</t>
  </si>
  <si>
    <t xml:space="preserve">cg16833551</t>
  </si>
  <si>
    <t xml:space="preserve">GCCCACAGCGGCGCAAGCAGGGTGCTCTCTTGTTTATGTGGATGGTGACG</t>
  </si>
  <si>
    <t xml:space="preserve">GTCTCCGCAGTGGCCCACAGCGGCGCAAGCAGGGTGCTCTCTTGTTTATGTGGATGGTGA[CG]CAGGGGAATAAGAAGGTCTCGGGTGCGTACCACCAAGAGCAAAGCCCCCTAGGGAGTAGC</t>
  </si>
  <si>
    <t xml:space="preserve">GRB7</t>
  </si>
  <si>
    <t xml:space="preserve">cg03684977</t>
  </si>
  <si>
    <t xml:space="preserve">CGCCAGCCAGGGTGGTGTCCAGCAACATGGCCTGCCCCTCGATCTGCAGT</t>
  </si>
  <si>
    <t xml:space="preserve">GGGCCTGTCTGCAGCTCTGGATCCCACCCCATGGGGCAAAGAGCACCCTGCCGAGAGGGA[CG]CCAGCCAGGGTGGTGTCCAGCAACATGGCCTGCCCCTCGATCTGCAGTCACCCTTACCGT</t>
  </si>
  <si>
    <t xml:space="preserve">GeneID:2886</t>
  </si>
  <si>
    <t xml:space="preserve">NM_005310.2</t>
  </si>
  <si>
    <t xml:space="preserve">GI:71979664</t>
  </si>
  <si>
    <t xml:space="preserve">go_function: SH3/SH2 adaptor activity; go_process: signal transduction; go_process: intracellular signaling cascade; go_process: epidermal growth factor receptor signaling pathway</t>
  </si>
  <si>
    <t xml:space="preserve">growth factor receptor-bound protein 7</t>
  </si>
  <si>
    <t xml:space="preserve">HAPLN1</t>
  </si>
  <si>
    <t xml:space="preserve">cg06434428</t>
  </si>
  <si>
    <t xml:space="preserve">CGGATGCTCTCAAGTTCTGCTTAAGTTGGAAGCTGGAGATCAAGTGAAGC</t>
  </si>
  <si>
    <t xml:space="preserve">TATAACCAAAAGAGGGGGAAACAATTTGCAAGTTTTACCTTGTCCTGAAATCCAGGAGTT[CG]GATGCTCTCAAGTTCTGCTTAAGTTGGAAGCTGGAGATCAAGTGAAGCTAGCGCTCTTTC</t>
  </si>
  <si>
    <t xml:space="preserve">GeneID:1404</t>
  </si>
  <si>
    <t xml:space="preserve">CRTL1;</t>
  </si>
  <si>
    <t xml:space="preserve">NM_001884.2</t>
  </si>
  <si>
    <t xml:space="preserve">GI:40254458</t>
  </si>
  <si>
    <t xml:space="preserve">Cartilage link protein; go_component: extracellular matrix (sensu Metazoa); go_function: hyaluronic acid binding; go_process: cell adhesion</t>
  </si>
  <si>
    <t xml:space="preserve">cartilage linking protein 1</t>
  </si>
  <si>
    <t xml:space="preserve">cg09893305</t>
  </si>
  <si>
    <t xml:space="preserve">CGCAAACTGACTGTCCTGAGGAGTCTGCTCACACCGCTGCCCCGCAGATC</t>
  </si>
  <si>
    <t xml:space="preserve">AAAGAGAGGACCTCTCCGACCCTTGGATTTTTCTTTTAAGCAGAGGCTAATAAAACAAAG[CG]CAAACTGACTGTCCTGAGGAGTCTGCTCACACCGCTGCCCCGCAGATCATTCCACAGACC</t>
  </si>
  <si>
    <t xml:space="preserve">HCAP-G</t>
  </si>
  <si>
    <t xml:space="preserve">cg22496254</t>
  </si>
  <si>
    <t xml:space="preserve">CGGAGGGCAGGTAATTCAAAAGGAGAAAGATGTACAGGTGGCTTTAGTAA</t>
  </si>
  <si>
    <t xml:space="preserve">AAGATATAGAAAGCTGCATGGTAAAAGTTAACAGTAAATTCAGAAAATCCATTACTTCTT[CG]GAGGGCAGGTAATTCAAAAGGAGAAAGATGTACAGGTGGCTTTAGTAATGTTCTATTTCT</t>
  </si>
  <si>
    <t xml:space="preserve">GeneID:64151</t>
  </si>
  <si>
    <t xml:space="preserve">CAPG; CHCG; NY-MEL-3;</t>
  </si>
  <si>
    <t xml:space="preserve">NM_022346.3</t>
  </si>
  <si>
    <t xml:space="preserve">GI:50658080</t>
  </si>
  <si>
    <t xml:space="preserve">go_component: nucleus; go_function: binding; go_process: mitosis; go_process: cell cycle; go_process: cytokinesis; go_process: mitotic chromosome condensation</t>
  </si>
  <si>
    <t xml:space="preserve">chromosome condensation protein G</t>
  </si>
  <si>
    <t xml:space="preserve">HDAC6</t>
  </si>
  <si>
    <t xml:space="preserve">cg24616736</t>
  </si>
  <si>
    <t xml:space="preserve">TGTACCACCATAGTGAATATTAACTCGGAAAATCCTCACATTTAGCATCG</t>
  </si>
  <si>
    <t xml:space="preserve">CAGTGTTTCCTGTGTACCACCATAGTGAATATTAACTCGGAAAATCCTCACATTTAGCAT[CG]TCACCACGCCTATTTTGGCCGCCACCACCAACGTCCAGTGGCAACCTCGCTCTCGGCCCA</t>
  </si>
  <si>
    <t xml:space="preserve">GeneID:10013</t>
  </si>
  <si>
    <t xml:space="preserve">HD6; JM21;</t>
  </si>
  <si>
    <t xml:space="preserve">NM_006044.2</t>
  </si>
  <si>
    <t xml:space="preserve">GI:13128863</t>
  </si>
  <si>
    <t xml:space="preserve">go_component: nucleus; go_component: cytoplasm; go_component: microtubule; go_component: histone deacetylase complex; go_function: actin binding; go_function: metal ion binding; go_function: hydrolase activity; go_function: zinc ion binding; go_function: histone deacetylase binding; go_function: tubulin deacetylase activity; go_function: specific transcriptional repressor activity; go_process: cell cycle; go_process: development; go_process: transcription; go_process: chromatin modification; go_process: histone deacetylation; go_process: regulation of transcription; DNA-dependent</t>
  </si>
  <si>
    <t xml:space="preserve">histone deacetylase 6</t>
  </si>
  <si>
    <t xml:space="preserve">X:48544530-48545980</t>
  </si>
  <si>
    <t xml:space="preserve">HLCS</t>
  </si>
  <si>
    <t xml:space="preserve">cg24523456</t>
  </si>
  <si>
    <t xml:space="preserve">AGCTTCCAGGCAGGTGGGCACACAGAGGTGCTGTGAGGACAGCACTCCCG</t>
  </si>
  <si>
    <t xml:space="preserve">CAGGGTTCGGAGAGCTTCCAGGCAGGTGGGCACACAGAGGTGCTGTGAGGACAGCACTCC[CG]CCCTTCACCCCCCGTGCTGCGCATCTCTTGCACTCGGCTGTTACCGAGTTGTGTTCTTTA</t>
  </si>
  <si>
    <t xml:space="preserve">GeneID:3141</t>
  </si>
  <si>
    <t xml:space="preserve">HCS;</t>
  </si>
  <si>
    <t xml:space="preserve">NM_000411.4</t>
  </si>
  <si>
    <t xml:space="preserve">GI:46255044</t>
  </si>
  <si>
    <t xml:space="preserve">biotin apo-protein ligase; holocarboxylase synthetase (biotin-[proprionyl-Coenzyme A-carboxylase (ATP-hydrolysing)] ligase); go_function: ligase activity; go_function: biotin-[acetyl-CoA-carboxylase] ligase activity; go_function: biotin-[methylcrotonoyl-CoA-carboxylase] ligase activity; go_function: biotin-[methylmalonyl-CoA-carboxytransferase] ligase activity; go_function: biotin-[propionyl-CoA-carboxylase (ATP-hydrolyzing)] ligase activity; go_process: protein modification</t>
  </si>
  <si>
    <t xml:space="preserve">holocarboxylase synthetase</t>
  </si>
  <si>
    <t xml:space="preserve">21:37283461-37285036</t>
  </si>
  <si>
    <t xml:space="preserve">HOXA9</t>
  </si>
  <si>
    <t xml:space="preserve">cg26521404</t>
  </si>
  <si>
    <t xml:space="preserve">CGGCGCATAGCGGCCAACGCTCAGCTCATCCGCGGCGTCGGCGCCCAGCA</t>
  </si>
  <si>
    <t xml:space="preserve">GCTGAAGTCGGGGTGCTCGGCCAGCGTCGCCGCCTGCCGGGGAGGCTGGCCCAGGGTCCC[CG]GCGCATAGCGGCCAACGCTCAGCTCATCCGCGGCGTCGGCGCCCAGCAGGAACGAGTCCA</t>
  </si>
  <si>
    <t xml:space="preserve">GeneID:3205</t>
  </si>
  <si>
    <t xml:space="preserve">HOX1; ABD-B; HOX1G; HOX1.7; MGC1934;</t>
  </si>
  <si>
    <t xml:space="preserve">NM_152739.2</t>
  </si>
  <si>
    <t xml:space="preserve">GI:24497557</t>
  </si>
  <si>
    <t xml:space="preserve">isoform a is encoded by transcript variant 1; homeobox protein HOXA9; homeodomain protein HOXA9; go_component: nucleus; go_component: nucleus; go_function: transcription factor activity; go_function: transcriptional activator activity; go_process: transcription; go_process: development; go_process: regulation of transcription; DNA-dependent</t>
  </si>
  <si>
    <t xml:space="preserve">homeobox protein A9 isoform a</t>
  </si>
  <si>
    <t xml:space="preserve">7:27170287-27173690</t>
  </si>
  <si>
    <t xml:space="preserve">HRAS</t>
  </si>
  <si>
    <t xml:space="preserve">cg08141873</t>
  </si>
  <si>
    <t xml:space="preserve">GCCTTTCTGCCGACCCAGCAGCTTCTAATTTGGGTGCGTGGTTGAGAGCG</t>
  </si>
  <si>
    <t xml:space="preserve">CGCCTCCCTTTAGCCTTTCTGCCGACCCAGCAGCTTCTAATTTGGGTGCGTGGTTGAGAG[CG]CTCAGCTGTCAGCCCTGCCTTTGAGGGCTGGGTCCCTTTTCCCATCACTGGGTCATTAAG</t>
  </si>
  <si>
    <t xml:space="preserve">GeneID:3265</t>
  </si>
  <si>
    <t xml:space="preserve">HRAS1; K-ras; N-ras; RASH1; c-bas/has;</t>
  </si>
  <si>
    <t xml:space="preserve">NM_176795.2</t>
  </si>
  <si>
    <t xml:space="preserve">GI:47117696</t>
  </si>
  <si>
    <t xml:space="preserve">isoform 2 is encoded by transcript variant 2; H-RasIDX; c-has/bas p21 protein; c-ras-Ki-2 protein; N-ras oncogene (AA 1-37); c-H-ras-1 protein N-terminal fragment (37 AA); G1III6 N-ras; go_component: membrane; go_component: Golgi stack; go_component: cytoplasm; go_component: plasma membrane; go_component: plasma membrane; go_function: GTP binding; go_function: GTPase activity; go_function: nucleotide binding; go_function: protein C-terminus binding; go_process: cell motility; go_process: chemotaxis; go_process: organ morphogenesis; go_process: small GTPase mediated signal transduction; go_process: regulation of progression through cell cycle; go_process: cell surface receptor linked signal transduction</t>
  </si>
  <si>
    <t xml:space="preserve">v-Ha-ras Harvey rat sarcoma viral oncogene homolog isoform 2</t>
  </si>
  <si>
    <t xml:space="preserve">11:524548-527768</t>
  </si>
  <si>
    <t xml:space="preserve">HS3ST1</t>
  </si>
  <si>
    <t xml:space="preserve">cg01462829</t>
  </si>
  <si>
    <t xml:space="preserve">GGTGAGGCTGCTGGGATGGGTGACTCCGCCGTCACTGCAAACACGGGACG</t>
  </si>
  <si>
    <t xml:space="preserve">GCGCTCCAAGAAGGTGAGGCTGCTGGGATGGGTGACTCCGCCGTCACTGCAAACACGGGA[CG]TCCCGTCTACTCCCTTACGCCTGCTTGGTCTGAGCCCGAGTCTACCTCTTCTCTAAGTCG</t>
  </si>
  <si>
    <t xml:space="preserve">GeneID:9957</t>
  </si>
  <si>
    <t xml:space="preserve">3OST; 3OST1;</t>
  </si>
  <si>
    <t xml:space="preserve">NM_005114.2</t>
  </si>
  <si>
    <t xml:space="preserve">GI:52426776</t>
  </si>
  <si>
    <t xml:space="preserve">heparin-glucosamine 3-O-sulfotransferase; go_component: Golgi stack; go_component: Golgi lumen; go_component: integral to membrane; go_function: transferase activity; go_function: heparin-glucosamine 3-O-sulfotransferase activity</t>
  </si>
  <si>
    <t xml:space="preserve">heparan sulfate D-glucosaminyl 3-O-sulfotransferase 1 precursor</t>
  </si>
  <si>
    <t xml:space="preserve">4:11038932-11040428</t>
  </si>
  <si>
    <t xml:space="preserve">cg18059088</t>
  </si>
  <si>
    <t xml:space="preserve">GGTGCTCGGCAGTGCTGCCCATGGCCCAGCCTAGGAGCCTATTTAGGGCG</t>
  </si>
  <si>
    <t xml:space="preserve">CTACCCGCCGCGGGTGCTCGGCAGTGCTGCCCATGGCCCAGCCTAGGAGCCTATTTAGGG[CG]CCGGACGGGCTGGACAGAGGCGCGGCTCAGGTGAGTGCGGCGCGCGCGGGGTGGGAGAGT</t>
  </si>
  <si>
    <t xml:space="preserve">HSPA2</t>
  </si>
  <si>
    <t xml:space="preserve">cg01520924</t>
  </si>
  <si>
    <t xml:space="preserve">TTAAACTCTGGTTTCGCCTTCCTGTTCATTCCATTGCTTATTTTAGGTCG</t>
  </si>
  <si>
    <t xml:space="preserve">TGTCCTGCCGCTTTAAACTCTGGTTTCGCCTTCCTGTTCATTCCATTGCTTATTTTAGGT[CG]CAAGTGCTTTATCCACTGCTTTGAGTTTTTGACTGGAAAACCCATAATATAATCAGTCAA</t>
  </si>
  <si>
    <t xml:space="preserve">GeneID:3306</t>
  </si>
  <si>
    <t xml:space="preserve">NT_026437.11</t>
  </si>
  <si>
    <t xml:space="preserve">Heat-shock 70kD protein-2; heat shock 70kD protein 2; go_component: cell surface; go_function: ATP binding; go_function: nucleotide binding; go_function: unfolded protein binding; go_process: protein folding; go_process: male meiosis; go_process: spermatid development; go_process: response to unfolded protein</t>
  </si>
  <si>
    <t xml:space="preserve">heat shock 70kDa protein 2</t>
  </si>
  <si>
    <t xml:space="preserve">14:64075878-64079365</t>
  </si>
  <si>
    <t xml:space="preserve">HYPK</t>
  </si>
  <si>
    <t xml:space="preserve">cg24125648</t>
  </si>
  <si>
    <t xml:space="preserve">CGGGTTAGGTCTGAGAGAAGGCCTCGCACAAAACACTGTACAAACCCGAA</t>
  </si>
  <si>
    <t xml:space="preserve">GGGACTATTCCTAGTTTATGAGGTGGTTAAGGATATCGGTGGGGTGGGCTGGAGCGGTGT[CG]GGTTAGGTCTGAGAGAAGGCCTCGCACAAAACACTGTACAAACCCGAAAGGAAGTCTGAG</t>
  </si>
  <si>
    <t xml:space="preserve">GeneID:25764</t>
  </si>
  <si>
    <t xml:space="preserve">HSPC136;</t>
  </si>
  <si>
    <t xml:space="preserve">NM_016400.2</t>
  </si>
  <si>
    <t xml:space="preserve">GI:21361540</t>
  </si>
  <si>
    <t xml:space="preserve">go_function: protein binding</t>
  </si>
  <si>
    <t xml:space="preserve">Huntingtin interacting protein K</t>
  </si>
  <si>
    <t xml:space="preserve">15:41879712-41880502</t>
  </si>
  <si>
    <t xml:space="preserve">IDH3G</t>
  </si>
  <si>
    <t xml:space="preserve">cg26035633</t>
  </si>
  <si>
    <t xml:space="preserve">GTGACTGCCTCAGAAGGGCTCCTTCAAGGACACTAAGGAGGTGACAGCCG</t>
  </si>
  <si>
    <t xml:space="preserve">CGGGATACGTGAGTGACTGCCTCAGAAGGGCTCCTTCAAGGACACTAAGGAGGTGACAGC[CG]CCGTGGCCCACTCTCCCGGCCCGTCCGGAGGGCCCCCCGCCACCCGATGCAGACCCCCTG</t>
  </si>
  <si>
    <t xml:space="preserve">GeneID:3421</t>
  </si>
  <si>
    <t xml:space="preserve">H-IDHG;</t>
  </si>
  <si>
    <t xml:space="preserve">NM_004135.2</t>
  </si>
  <si>
    <t xml:space="preserve">GI:28178836</t>
  </si>
  <si>
    <t xml:space="preserve">isoform a precursor is encoded by transcript variant 1; isocitric dehydrogenase; IDH-gamma; isocitrate dehydrogenase; NAD(+)-specific; mitochondrial; gamma subunit; NAD+-specific ICDH; NAD (H)-specific isocitrate dehydrogenase gamma subunit precursor; go_component: mitochondrion; go_function: ATP binding; go_function: nucleotide binding; go_function: oxidoreductase activity; go_function: isocitrate dehydrogenase (NAD+) activity; go_function: isocitrate dehydrogenase (NAD+) activity; go_function: isocitrate dehydrogenase (NAD+) activity; go_process: metabolism; go_process: tricarboxylic acid cycle; go_process: carbohydrate metabolism</t>
  </si>
  <si>
    <t xml:space="preserve">isocitrate dehydrogenase 3 (NAD+) gamma isoform a precursor</t>
  </si>
  <si>
    <t xml:space="preserve">X:152712310-152713950</t>
  </si>
  <si>
    <t xml:space="preserve">cg27271445</t>
  </si>
  <si>
    <t xml:space="preserve">GGAGAGGCTGGACAGCAGGAGCAGCGCCAGGGCGCCGAGAGATGCCATCG</t>
  </si>
  <si>
    <t xml:space="preserve">ACCTGAGCAGCGGGAGAGGCTGGACAGCAGGAGCAGCGCCAGGGCGCCGAGAGATGCCAT[CG]CCGCCATCGCCTCTTCTCTGCCTAGAGGAAAAGAAAACGAGCTCCCATGAACACGAGGGG</t>
  </si>
  <si>
    <t xml:space="preserve">ILDR1</t>
  </si>
  <si>
    <t xml:space="preserve">cg04059863</t>
  </si>
  <si>
    <t xml:space="preserve">GGCGAAACCCTGTCTAATAAAAATACAAAACAGCCGTGCGTGGTGGCACG</t>
  </si>
  <si>
    <t xml:space="preserve">CCTGGCCTACATGGCGAAACCCTGTCTAATAAAAATACAAAACAGCCGTGCGTGGTGGCA[CG]CCCCTGAAATCTCAGCTACTCGGGACGCTGAGGCCCGAGAGTTACTTGAACCTGGGAGGC</t>
  </si>
  <si>
    <t xml:space="preserve">GeneID:286676</t>
  </si>
  <si>
    <t xml:space="preserve">MGC50831;</t>
  </si>
  <si>
    <t xml:space="preserve">NM_175924.2</t>
  </si>
  <si>
    <t xml:space="preserve">GI:31341675</t>
  </si>
  <si>
    <t xml:space="preserve">go_function: receptor activity</t>
  </si>
  <si>
    <t xml:space="preserve">immunoglobulin-like domain containing receptor 1</t>
  </si>
  <si>
    <t xml:space="preserve">3:123223586-123224478</t>
  </si>
  <si>
    <t xml:space="preserve">INGX</t>
  </si>
  <si>
    <t xml:space="preserve">cg03704031</t>
  </si>
  <si>
    <t xml:space="preserve">CGCCCAAGGAGAAGAAAGCCCAGACCTCTAAGAAGAAGCAGAGCTCCATG</t>
  </si>
  <si>
    <t xml:space="preserve">ACAACTAGAACCGTGAGAACGCGTCCAGCAACCGCGACCACGACGACGTCACCTCGGGCA[CG]CCCAAGGAGAAGAAAGCCCAGACCTCTAAGAAGAAGCAGAGCTCCATGGCCAAGGCGTAG</t>
  </si>
  <si>
    <t xml:space="preserve">GeneID:27160</t>
  </si>
  <si>
    <t xml:space="preserve">ING2; ING1-like; MGC119770; MGC119771;</t>
  </si>
  <si>
    <t xml:space="preserve">NR_002226.1</t>
  </si>
  <si>
    <t xml:space="preserve">GI:61316380</t>
  </si>
  <si>
    <t xml:space="preserve">synonyms: ING2; ING1-like; MGC119770; MGC119771</t>
  </si>
  <si>
    <t xml:space="preserve">X:70628205-70629896</t>
  </si>
  <si>
    <t xml:space="preserve">K6IRS2</t>
  </si>
  <si>
    <t xml:space="preserve">cg06494782</t>
  </si>
  <si>
    <t xml:space="preserve">CGGTGGAACAGACAAAAATCTCGGTGAGTGCATGGTAATTTCCTACATGA</t>
  </si>
  <si>
    <t xml:space="preserve">GAGGTGAGCCAAGTAAATGCTGGGTTCTGGGTCACTTTACAGGGATTCATGGGGAGTTCA[CG]GTGGAACAGACAAAAATCTCGGTGAGTGCATGGTAATTTCCTACATGAAGAACCCAAGAG</t>
  </si>
  <si>
    <t xml:space="preserve">GeneID:140807</t>
  </si>
  <si>
    <t xml:space="preserve">KRT6; K6irs; KRT6IRS2;</t>
  </si>
  <si>
    <t xml:space="preserve">NM_080747.1</t>
  </si>
  <si>
    <t xml:space="preserve">GI:28372502</t>
  </si>
  <si>
    <t xml:space="preserve">expressed in the inner root sheath of hair follicles; go_component: intermediate filament; go_function: structural molecule activity</t>
  </si>
  <si>
    <t xml:space="preserve">keratin protein K6irs</t>
  </si>
  <si>
    <t xml:space="preserve">12:51280885-51281747</t>
  </si>
  <si>
    <t xml:space="preserve">cg20050826</t>
  </si>
  <si>
    <t xml:space="preserve">GCTGACTCCAGCCAGCCAGGCTATTTAAGGGGCGAGCTGGGCCGAGAACG</t>
  </si>
  <si>
    <t xml:space="preserve">CATACAAATTAGGCTGACTCCAGCCAGCCAGGCTATTTAAGGGGCGAGCTGGGCCGAGAA[CG]CAGCGGCTGTTTGCGCCCCTTCTGCCTCCCGCGCGGCCAGCACCGGTACTTGCGAGCCAT</t>
  </si>
  <si>
    <t xml:space="preserve">KBTBD7</t>
  </si>
  <si>
    <t xml:space="preserve">cg05895453</t>
  </si>
  <si>
    <t xml:space="preserve">TTGAACCACACAAAACCCTATGAAATACTGGCAGGGGGCGGTGGCTCACG</t>
  </si>
  <si>
    <t xml:space="preserve">TGTAAGGTATCATTGAACCACACAAAACCCTATGAAATACTGGCAGGGGGCGGTGGCTCA[CG]CCTGTAATCCCAGCACATTGAGAGGCCGAGGCAGGAGGATAATTTGAGCCCTCAGGAGTT</t>
  </si>
  <si>
    <t xml:space="preserve">GeneID:84078</t>
  </si>
  <si>
    <t xml:space="preserve">DKFZP434E2318;</t>
  </si>
  <si>
    <t xml:space="preserve">NM_032138.3</t>
  </si>
  <si>
    <t xml:space="preserve">GI:34222148</t>
  </si>
  <si>
    <t xml:space="preserve">go_component: cellular component unknown; go_function: protein binding; go_process: biological process unknown</t>
  </si>
  <si>
    <t xml:space="preserve">kelch repeat and BTB (POZ) domain containing 7</t>
  </si>
  <si>
    <t xml:space="preserve">KCNE4</t>
  </si>
  <si>
    <t xml:space="preserve">cg24940601</t>
  </si>
  <si>
    <t xml:space="preserve">CTGACTTACCAAGGCTGACAGTTTGTCCCAAGTTTTGAATTCCCAAATCG</t>
  </si>
  <si>
    <t xml:space="preserve">AGTGTAGCCTTGCTGACTTACCAAGGCTGACAGTTTGTCCCAAGTTTTGAATTCCCAAAT[CG]TCCAGTCCAAGAGGGTTCTTCTGCTCTGTCCGGCTCTGCGCTCTGACAACTCCGCTGCTG</t>
  </si>
  <si>
    <t xml:space="preserve">GeneID:23704</t>
  </si>
  <si>
    <t xml:space="preserve">MIRP3; MGC20353;</t>
  </si>
  <si>
    <t xml:space="preserve">NM_080671.1</t>
  </si>
  <si>
    <t xml:space="preserve">GI:18087850</t>
  </si>
  <si>
    <t xml:space="preserve">minimum potassium ion channel-related peptide 3; potassium voltage-gated channel subfamily E member 4; MINK-related peptide 3; cardiac voltage-gated potassium channel accessory subunit 4; go_component: membrane; go_component: integral to membrane; go_function: potassium ion binding; go_function: voltage-gated potassium channel activity; go_process: ion transport; go_process: potassium ion transport</t>
  </si>
  <si>
    <t xml:space="preserve">potassium voltage-gated channel; Isk-related family; member 4</t>
  </si>
  <si>
    <t xml:space="preserve">KCNQ1</t>
  </si>
  <si>
    <t xml:space="preserve">cg19728223</t>
  </si>
  <si>
    <t xml:space="preserve">TGGGGGCTTCCGCCTCACTTTGGACGGTGGCGTCCACAAAATGGCTGACG</t>
  </si>
  <si>
    <t xml:space="preserve">CGAGCCCGCAGGTGGGGGCTTCCGCCTCACTTTGGACGGTGGCGTCCACAAAATGGCTGA[CG]CGGCGCACGGCCGTCCCTGCACGGAGCCGGTGTTTACTTTGCCGCGCGAACAGCCTTTCG</t>
  </si>
  <si>
    <t xml:space="preserve">GeneID:3784</t>
  </si>
  <si>
    <t xml:space="preserve">LQT; RWS; WRS; LQT1; ATFB1; KCNA8; KCNA9; Kv1.9; Kv7.1; KVLQT1;</t>
  </si>
  <si>
    <t xml:space="preserve">NT_009237.17</t>
  </si>
  <si>
    <t xml:space="preserve">isoform 1 is encoded by transcript variant 1; kidney and cardiac voltage dependend K+ channel; slow delayed rectifier channel subunit; long (electrocardiographic) QT syndrome; Ward-Romano syndrome 1; go_component: membrane; go_component: membrane fraction; go_component: integral to membrane; go_component: voltage-gated potassium channel complex; go_component: voltage-gated potassium channel complex; go_function: potassium ion binding; go_function: voltage-gated potassium channel activity; go_function: delayed rectifier potassium channel activity; go_process: cation transport; go_process: muscle contraction; go_process: potassium ion transport; go_process: potassium ion transport; go_process: sensory perception of sound; go_process: regulation of heart contraction</t>
  </si>
  <si>
    <t xml:space="preserve">potassium voltage-gated channel; KQT-like subfamily; member 1 isoform 1</t>
  </si>
  <si>
    <t xml:space="preserve">11:2768881-2770074</t>
  </si>
  <si>
    <t xml:space="preserve">KCNQ1DN</t>
  </si>
  <si>
    <t xml:space="preserve">cg10503232</t>
  </si>
  <si>
    <t xml:space="preserve">CGCTACAAACAGCAGCAACATCCTTGGTGGAAAAGTTCAAGAATCTGGTC</t>
  </si>
  <si>
    <t xml:space="preserve">GCCCTGGGGGAGCAAGGGAGAGCCTGCTGCTCCCCAACACAGCGATTTTCCAGGATCCGA[CG]CTACAAACAGCAGCAACATCCTTGGTGGAAAAGTTCAAGAATCTGGTCCAAAGGCAGCCT</t>
  </si>
  <si>
    <t xml:space="preserve">GeneID:55539</t>
  </si>
  <si>
    <t xml:space="preserve">BWRT; HSA404617;</t>
  </si>
  <si>
    <t xml:space="preserve">NM_018722.1</t>
  </si>
  <si>
    <t xml:space="preserve">GI:10190657</t>
  </si>
  <si>
    <t xml:space="preserve">KCNQ1 downstream neighbor</t>
  </si>
  <si>
    <t xml:space="preserve">KENAE</t>
  </si>
  <si>
    <t xml:space="preserve">cg15003158</t>
  </si>
  <si>
    <t xml:space="preserve">CGCAGATTCGTGGAAACTCTGCAGGTTGTGGACAAACTGCCCAAATCCTT</t>
  </si>
  <si>
    <t xml:space="preserve">GGGGTCAGACCTGGCAGGTGGGAACCGGGAGTGGGGAGGACCCAGGGCAGGGGCGGGATG[CG]CAGATTCGTGGAAACTCTGCAGGTTGTGGACAAACTGCCCAAATCCTTTTCCCTGAATGC</t>
  </si>
  <si>
    <t xml:space="preserve">GeneID:202243</t>
  </si>
  <si>
    <t xml:space="preserve">NM_176816.2</t>
  </si>
  <si>
    <t xml:space="preserve">GI:31341214</t>
  </si>
  <si>
    <t xml:space="preserve">hypothetical protein LOC202243</t>
  </si>
  <si>
    <t xml:space="preserve">5:68664081-68665657</t>
  </si>
  <si>
    <t xml:space="preserve">KIAA0141</t>
  </si>
  <si>
    <t xml:space="preserve">cg08158289</t>
  </si>
  <si>
    <t xml:space="preserve">CGTGGCAAAAGTTATGTATGTGTTTGTTCTTTTGTGGAAAAGAATAGTTC</t>
  </si>
  <si>
    <t xml:space="preserve">TAGCTCCTTTCAAAATACCTGAGACACCACCCGCGCCCTATTAGAACCCTCGTCTTCAGA[CG]TGGCAAAAGTTATGTATGTGTTTGTTCTTTTGTGGAAAAGAATAGTTCCGTCTGGTCCCG</t>
  </si>
  <si>
    <t xml:space="preserve">GeneID:9812</t>
  </si>
  <si>
    <t xml:space="preserve">NM_014773.2</t>
  </si>
  <si>
    <t xml:space="preserve">GI:41281484</t>
  </si>
  <si>
    <t xml:space="preserve">go_component: mitochondrion; go_function: binding</t>
  </si>
  <si>
    <t xml:space="preserve">hypothetical protein LOC9812</t>
  </si>
  <si>
    <t xml:space="preserve">5:141282525-141282921</t>
  </si>
  <si>
    <t xml:space="preserve">KIAA1622</t>
  </si>
  <si>
    <t xml:space="preserve">cg09173897</t>
  </si>
  <si>
    <t xml:space="preserve">GACTGACGAGCTGAACAGTACGAACTTGTCCCCAAGGTCCAAAAAAATCG</t>
  </si>
  <si>
    <t xml:space="preserve">AAGGGCCTTGCTGACTGACGAGCTGAACAGTACGAACTTGTCCCCAAGGTCCAAAAAAAT[CG]CCCCAATCCCCCTTCCATCTCGTCCCATTCTTAACAGAACCAAGTGCAAGGGACTCAGCG</t>
  </si>
  <si>
    <t xml:space="preserve">GeneID:57718</t>
  </si>
  <si>
    <t xml:space="preserve">NM_020958.2</t>
  </si>
  <si>
    <t xml:space="preserve">GI:17402883</t>
  </si>
  <si>
    <t xml:space="preserve">isoform 2 is encoded by transcript variant 2; HEAT-like repeat-containing protein; MGC4163 protein; go_function: binding</t>
  </si>
  <si>
    <t xml:space="preserve">HEAT-like repeat-containing protein isoform 2</t>
  </si>
  <si>
    <t xml:space="preserve">14:93709429-93709897</t>
  </si>
  <si>
    <t xml:space="preserve">KIAA1822L</t>
  </si>
  <si>
    <t xml:space="preserve">cg20582779</t>
  </si>
  <si>
    <t xml:space="preserve">CGTCCACTCCTAATCTGTGTGGTGGTCTGCATTGCCGGGCCCCCTGGCTC</t>
  </si>
  <si>
    <t xml:space="preserve">GGGAAGCCAACCTGAGCAAACACAGCAGCCCGAGTGTTCCCAAGGCCAAAATGCTGAGAA[CG]TCCACTCCTAATCTGTGTGGTGGTCTGCATTGCCGGGCCCCCTGGCTCTCTTCTGGCATT</t>
  </si>
  <si>
    <t xml:space="preserve">GeneID:79802</t>
  </si>
  <si>
    <t xml:space="preserve">FLJ13840; RP11-378J18.1;</t>
  </si>
  <si>
    <t xml:space="preserve">NM_024746.2</t>
  </si>
  <si>
    <t xml:space="preserve">GI:21362001</t>
  </si>
  <si>
    <t xml:space="preserve">KIAA0319-like</t>
  </si>
  <si>
    <t xml:space="preserve">hypothetical protein LOC79802</t>
  </si>
  <si>
    <t xml:space="preserve">KIAA1840</t>
  </si>
  <si>
    <t xml:space="preserve">cg06121469</t>
  </si>
  <si>
    <t xml:space="preserve">CGGCCTGCTACGCTAAGCTAGGCCTTCAAGCATGCCAGAGCAGTTAAGCA</t>
  </si>
  <si>
    <t xml:space="preserve">GCTGGAGGCAGCTGGACCAAGAAGGCAAAGAGCAATGCCACAGAGCGAGAACGGCTGCAA[CG]GCCTGCTACGCTAAGCTAGGCCTTCAAGCATGCCAGAGCAGTTAAGCAGAGTGGGACTGG</t>
  </si>
  <si>
    <t xml:space="preserve">GeneID:80208</t>
  </si>
  <si>
    <t xml:space="preserve">FLJ21439; DKFZp762B1512;</t>
  </si>
  <si>
    <t xml:space="preserve">NM_025137.2</t>
  </si>
  <si>
    <t xml:space="preserve">GI:33636747</t>
  </si>
  <si>
    <t xml:space="preserve">go_function: catalytic activity; go_function: ferric iron binding; go_process: aromatic compound metabolism</t>
  </si>
  <si>
    <t xml:space="preserve">hypothetical protein LOC80208</t>
  </si>
  <si>
    <t xml:space="preserve">15:42742455-42743439</t>
  </si>
  <si>
    <t xml:space="preserve">KIF2C</t>
  </si>
  <si>
    <t xml:space="preserve">cg03907454</t>
  </si>
  <si>
    <t xml:space="preserve">CGCCCGGCCAAGTCTCCAACTTGCTCGAGGTCACTGAACTTGCAATTGAA</t>
  </si>
  <si>
    <t xml:space="preserve">CGAGCGATCACTCCCACCTCTCCCTTCCTAAGTGTTGGGATTAACAGGAGTGAGCCACCG[CG]CCCGGCCAAGTCTCCAACTTGCTCGAGGTCACTGAACTTGCAATTGAAGAAGCTACGATT</t>
  </si>
  <si>
    <t xml:space="preserve">GeneID:11004</t>
  </si>
  <si>
    <t xml:space="preserve">MCAK; KNSL6;</t>
  </si>
  <si>
    <t xml:space="preserve">NM_006845.2</t>
  </si>
  <si>
    <t xml:space="preserve">GI:13699832</t>
  </si>
  <si>
    <t xml:space="preserve">mitotic centromere-associated kinesin; kinesin-like 6 (mitotic centromere-associated kinesin); go_component: nucleus; go_component: microtubule; go_component: kinesin complex; go_component: chromosome; pericentric region; go_function: ATP binding; go_function: nucleotide binding; go_function: centromeric DNA binding; go_function: microtubule motor activity; go_process: mitosis; go_process: cell proliferation; go_process: microtubule-based movement</t>
  </si>
  <si>
    <t xml:space="preserve">kinesin family member 2C</t>
  </si>
  <si>
    <t xml:space="preserve">1:44977582-44978780</t>
  </si>
  <si>
    <t xml:space="preserve">KLHDC7B</t>
  </si>
  <si>
    <t xml:space="preserve">cg18533225</t>
  </si>
  <si>
    <t xml:space="preserve">TTGAGGCTGGAGGTCAGCCACAGCCAAGAAGCTCCGAGACCAACGGATCG</t>
  </si>
  <si>
    <t xml:space="preserve">CAGGGGGCCTGGTTGAGGCTGGAGGTCAGCCACAGCCAAGAAGCTCCGAGACCAACGGAT[CG]CCCAGCCCAGACCCTCCCCCAGGCCTAAGAGGAGAGGGAACCAGGGAGAAAAGTCTAGAC</t>
  </si>
  <si>
    <t xml:space="preserve">GeneID:113730</t>
  </si>
  <si>
    <t xml:space="preserve">MGC16635;</t>
  </si>
  <si>
    <t xml:space="preserve">NM_138433.2</t>
  </si>
  <si>
    <t xml:space="preserve">GI:34330156</t>
  </si>
  <si>
    <t xml:space="preserve">synonym: MGC16635</t>
  </si>
  <si>
    <t xml:space="preserve">hypothetical protein LOC113730</t>
  </si>
  <si>
    <t xml:space="preserve">22:49333640-49335111</t>
  </si>
  <si>
    <t xml:space="preserve">KLK1</t>
  </si>
  <si>
    <t xml:space="preserve">cg26415633</t>
  </si>
  <si>
    <t xml:space="preserve">CGGAGGAATCAGTGACCCCTGGTACAAAGCCCCATATACCTCAGTCTCAA</t>
  </si>
  <si>
    <t xml:space="preserve">TTGCTCTGGGGAGCAGCCAGTGAGGCAAGGGGGGACTGAGGGGAAGCAGAAACAGGAAGA[CG]GAGGAATCAGTGACCCCTGGTACAAAGCCCCATATACCTCAGTCTCAATTAAGGCCCTGC</t>
  </si>
  <si>
    <t xml:space="preserve">GeneID:3816</t>
  </si>
  <si>
    <t xml:space="preserve">hK1; KLKR; Klk6;</t>
  </si>
  <si>
    <t xml:space="preserve">NM_002257.2</t>
  </si>
  <si>
    <t xml:space="preserve">GI:22027643</t>
  </si>
  <si>
    <t xml:space="preserve">glandular kallikrein 1; tissue kallikrein; kallikrein serine protease 1; go_component: cellular component unknown; go_function: peptidase activity; go_function: tissue kallikrein activity; go_process: proteolysis</t>
  </si>
  <si>
    <t xml:space="preserve">kallikrein 1 preproprotein</t>
  </si>
  <si>
    <t xml:space="preserve">KLK11</t>
  </si>
  <si>
    <t xml:space="preserve">cg09702010</t>
  </si>
  <si>
    <t xml:space="preserve">AAGCTGCAAAGTCAACATTTATGACCATTTAATCCAATGTCCATAAAACG</t>
  </si>
  <si>
    <t xml:space="preserve">AATACCAGATGAAAGCTGCAAAGTCAACATTTATGACCATTTAATCCAATGTCCATAAAA[CG]TAGCATTCTTTCCACTAGCCAACTGCAGTTTACTTTCTTGTAATGAAGCATACATTGTAT</t>
  </si>
  <si>
    <t xml:space="preserve">GeneID:11012</t>
  </si>
  <si>
    <t xml:space="preserve">TLSP; PRSS20; MGC33060;</t>
  </si>
  <si>
    <t xml:space="preserve">NM_006853.2</t>
  </si>
  <si>
    <t xml:space="preserve">GI:21618355</t>
  </si>
  <si>
    <t xml:space="preserve">isoform 1 preproprotein is encoded by transcript variant 1; protease; serine; trypsin-like; protease; serine; 20 trypsin-like; hippostasin; go_function: peptidase activity; go_function: serine-type endopeptidase activity; go_process: proteolysis</t>
  </si>
  <si>
    <t xml:space="preserve">kallikrein 11 isoform 1 preproprotein</t>
  </si>
  <si>
    <t xml:space="preserve">KLK7</t>
  </si>
  <si>
    <t xml:space="preserve">cg06258834</t>
  </si>
  <si>
    <t xml:space="preserve">CGGAACTTGGATCACATCAGATCCTCTCGAGGTGAGAAGAGGCTTCATCA</t>
  </si>
  <si>
    <t xml:space="preserve">AAGAGGACGGCCCAGCAGAGGGATGAAGATTTTGGAGCCCAGCTGTGTGCCAGCCCAAGT[CG]GAACTTGGATCACATCAGATCCTCTCGAGGTGAGAAGAGGCTTCATCAAGGGTGCACCTG</t>
  </si>
  <si>
    <t xml:space="preserve">GeneID:5650</t>
  </si>
  <si>
    <t xml:space="preserve">SCCE; PRSS6;</t>
  </si>
  <si>
    <t xml:space="preserve">NM_005046.2</t>
  </si>
  <si>
    <t xml:space="preserve">GI:21327703</t>
  </si>
  <si>
    <t xml:space="preserve">protease; serine; 6; go_function: serine-type endopeptidase activity; go_process: proteolysis; go_process: epidermis development</t>
  </si>
  <si>
    <t xml:space="preserve">stratum corneum chymotryptic enzyme preproprotein</t>
  </si>
  <si>
    <t xml:space="preserve">KLK8</t>
  </si>
  <si>
    <t xml:space="preserve">cg19149785</t>
  </si>
  <si>
    <t xml:space="preserve">AGGGCACGGGGTAGGGGGTTCTCGTAGGGTCCCAGCCTCAATGGTTCCCG</t>
  </si>
  <si>
    <t xml:space="preserve">AAGAGAGGCCGAAGGGCACGGGGTAGGGGGTTCTCGTAGGGTCCCAGCCTCAATGGTTCC[CG]CCCTGGACCTCCAGCTGCCCTGACTCCCCTCTGGACACTAAGACTCCGCCCCTGAGGCTC</t>
  </si>
  <si>
    <t xml:space="preserve">GeneID:11202</t>
  </si>
  <si>
    <t xml:space="preserve">NP; HNP; NRPN; PRSS19; TADG14;</t>
  </si>
  <si>
    <t xml:space="preserve">NM_144505.1</t>
  </si>
  <si>
    <t xml:space="preserve">GI:21464126</t>
  </si>
  <si>
    <t xml:space="preserve">isoform 2 is encoded by transcript variant 2; protease; serine; 19; neuropsin; ovasin; tumor-associated differentially expressed gene 14; neuropsin type 1; neuropsin type 2; go_function: trypsin activity; go_function: peptidase activity; go_function: chymotrypsin activity; go_process: proteolysis; go_process: nervous system development</t>
  </si>
  <si>
    <t xml:space="preserve">kallikrein 8 isoform 2</t>
  </si>
  <si>
    <t xml:space="preserve">19:56197518-56198259</t>
  </si>
  <si>
    <t xml:space="preserve">KRT23</t>
  </si>
  <si>
    <t xml:space="preserve">cg22392708</t>
  </si>
  <si>
    <t xml:space="preserve">ATTCATCAACCACATTTGACAGCCCATGGCAGGTTTCCTGTTTTCCATCG</t>
  </si>
  <si>
    <t xml:space="preserve">ATGAAATATAAGATTCATCAACCACATTTGACAGCCCATGGCAGGTTTCCTGTTTTCCAT[CG]TCCCTCTGCAGGTCACAGACACACAGAGCCCAGCCGTGGCAGGCTCAGCCGGGGTCCGGG</t>
  </si>
  <si>
    <t xml:space="preserve">GeneID:25984</t>
  </si>
  <si>
    <t xml:space="preserve">K23; CK23; HAIK1; MGC26158; DKFZP434G032;</t>
  </si>
  <si>
    <t xml:space="preserve">NM_015515.3</t>
  </si>
  <si>
    <t xml:space="preserve">GI:27894338</t>
  </si>
  <si>
    <t xml:space="preserve">histone deacetylase inducible keratin 23; hyperacetylation-inducible type I keratin; keratin; type I cytoskeletal 23; cytokeratin 23; type I intermediate filament cytokeratin; go_component: intermediate filament; go_function: structural molecule activity</t>
  </si>
  <si>
    <t xml:space="preserve">keratin 23</t>
  </si>
  <si>
    <t xml:space="preserve">L1CAM</t>
  </si>
  <si>
    <t xml:space="preserve">cg10926623</t>
  </si>
  <si>
    <t xml:space="preserve">CGTCCTGGCTATCTCCTGCCCACCCTGTGCCCAGGAAAGGCCAGGGAGAG</t>
  </si>
  <si>
    <t xml:space="preserve">GTCCATGGTCCTGACACGCCCCGCACCTTCTACCCTGCCCTTCTCTCCGGGGGTACCCAA[CG]TCCTGGCTATCTCCTGCCCACCCTGTGCCCAGGAAAGGCCAGGGAGAGGAGTCAGGGTCC</t>
  </si>
  <si>
    <t xml:space="preserve">GeneID:3897</t>
  </si>
  <si>
    <t xml:space="preserve">S10; HSAS; MASA; MIC5; SPG1; CAML1; CD171; HSAS1; N-CAML1;</t>
  </si>
  <si>
    <t xml:space="preserve">NM_024003.1</t>
  </si>
  <si>
    <t xml:space="preserve">GI:13435352</t>
  </si>
  <si>
    <t xml:space="preserve">isoform 2 precursor is encoded by transcript variant 2; neural cell adhesion molecule L1; L1 cell adhesion molecule (hydrocephalus; stenosis of aqueduct of Sylvius 1; MASA (mental retardation; aphasia; shuffling gait and adducted thumbs) syndrome; spastic paraplegia 1); antigen identified by monoclonal antibody R1; go_component: integral to membrane; go_function: protein binding; go_process: cell adhesion; go_process: cell differentiation; go_process: nervous system development</t>
  </si>
  <si>
    <t xml:space="preserve">L1 cell adhesion molecule isoform 2 precursor</t>
  </si>
  <si>
    <t xml:space="preserve">X:152794061-152794272</t>
  </si>
  <si>
    <t xml:space="preserve">cg23050981</t>
  </si>
  <si>
    <t xml:space="preserve">CTGAGGGCGGGGCCAAGAGCCCGGGCTTACCCAGATGTTAGTCACTAACG</t>
  </si>
  <si>
    <t xml:space="preserve">CTGGGGGCGGGGCTGAGGGCGGGGCCAAGAGCCCGGGCTTACCCAGATGTTAGTCACTAA[CG]TCCTTCCGTTCTCTCGTCTCTCTTCCCCCACCCTTCCCTTCCCTTCTCCCCTCTCCCAGT</t>
  </si>
  <si>
    <t xml:space="preserve">X:152794303-152794703</t>
  </si>
  <si>
    <t xml:space="preserve">LAG3</t>
  </si>
  <si>
    <t xml:space="preserve">cg01820374</t>
  </si>
  <si>
    <t xml:space="preserve">TCCTGGGCTTGCTGTTTCTGCAGCCGCTTTGGGTGGCTCCAGGTAAAACG</t>
  </si>
  <si>
    <t xml:space="preserve">GGGAGGCTCAGTTCCTGGGCTTGCTGTTTCTGCAGCCGCTTTGGGTGGCTCCAGGTAAAA[CG]GGGATGGCGGGAGGGTTGACCTCCAGCCCCACAGGAGGGGACCAGCAGGGATCTCTGTGG</t>
  </si>
  <si>
    <t xml:space="preserve">GeneID:3902</t>
  </si>
  <si>
    <t xml:space="preserve">CD223;</t>
  </si>
  <si>
    <t xml:space="preserve">NM_002286.4</t>
  </si>
  <si>
    <t xml:space="preserve">GI:15718681</t>
  </si>
  <si>
    <t xml:space="preserve">go_component: integral to plasma membrane; go_function: antigen binding</t>
  </si>
  <si>
    <t xml:space="preserve">lymphocyte-activation protein 3 precursor</t>
  </si>
  <si>
    <t xml:space="preserve">LAS1L</t>
  </si>
  <si>
    <t xml:space="preserve">cg00947275</t>
  </si>
  <si>
    <t xml:space="preserve">TAAAATCGCATTTTCAGTTCACTGGATGACTACAATCAAGCTGCCACCCG</t>
  </si>
  <si>
    <t xml:space="preserve">TAAAAATATACTTAAAATCGCATTTTCAGTTCACTGGATGACTACAATCAAGCTGCCACC[CG]CCGAGGGGAGCAAAATAAAATTCCTCTTGCAGTGAAGACATACCGCTTCCGGTCTGGTAC</t>
  </si>
  <si>
    <t xml:space="preserve">GeneID:81887</t>
  </si>
  <si>
    <t xml:space="preserve">FLJ12525; dJ475B7.2; RP3-475B7.2;</t>
  </si>
  <si>
    <t xml:space="preserve">NM_031206.2</t>
  </si>
  <si>
    <t xml:space="preserve">GI:31542677</t>
  </si>
  <si>
    <t xml:space="preserve">LAS1-like</t>
  </si>
  <si>
    <t xml:space="preserve">X:64670844-64671725</t>
  </si>
  <si>
    <t xml:space="preserve">cg17001703</t>
  </si>
  <si>
    <t xml:space="preserve">TTTTCACAAAGCAAACCCTCCAGGGGCAAGAGTTCAGCCTCTAGGTTCCG</t>
  </si>
  <si>
    <t xml:space="preserve">CCGGAAGTGTTCTTTTCACAAAGCAAACCCTCCAGGGGCAAGAGTTCAGCCTCTAGGTTC[CG]CCAATTTCCTGGTTGCTAACCGGCTTCTGTACCAGACCGGAAGCGGTATGTCTTCACTGC</t>
  </si>
  <si>
    <t xml:space="preserve">LASS3</t>
  </si>
  <si>
    <t xml:space="preserve">cg00729708</t>
  </si>
  <si>
    <t xml:space="preserve">TAGAAACCCACGAAAGTAATTACAAACTTGTTAACCGCTGGGCACTGTCG</t>
  </si>
  <si>
    <t xml:space="preserve">CAATTTGCAACGTAGAAACCCACGAAAGTAATTACAAACTTGTTAACCGCTGGGCACTGT[CG]CCCTGGAGCGCTCCTAACGGACTTTGCAAGGCCCAGTACACGGGGGCTGCCGCGAGCGGG</t>
  </si>
  <si>
    <t xml:space="preserve">GeneID:204219</t>
  </si>
  <si>
    <t xml:space="preserve">MGC27091;</t>
  </si>
  <si>
    <t xml:space="preserve">NM_178842.2</t>
  </si>
  <si>
    <t xml:space="preserve">GI:31341477</t>
  </si>
  <si>
    <t xml:space="preserve">go_component: nucleus; go_component: integral to membrane; go_function: transcription factor activity; go_process: lipid biosynthesis; go_process: regulation of transcription; DNA-dependent</t>
  </si>
  <si>
    <t xml:space="preserve">hypothetical protein LOC204219</t>
  </si>
  <si>
    <t xml:space="preserve">15:98901825-98902776</t>
  </si>
  <si>
    <t xml:space="preserve">LPA</t>
  </si>
  <si>
    <t xml:space="preserve">cg07260592</t>
  </si>
  <si>
    <t xml:space="preserve">ACCTACCTGAGGATCAGTCCGGGAGCCAGCGTCTGGACAGAGCGGGGTCG</t>
  </si>
  <si>
    <t xml:space="preserve">GGGCTCCGACCCACCTACCTGAGGATCAGTCCGGGAGCCAGCGTCTGGACAGAGCGGGGT[CG]CGCCCTGGAACACAGGGCAGGAGAGGAAGGAGAAAAGCCCAGCTGACAGCGCAGGGGCGA</t>
  </si>
  <si>
    <t xml:space="preserve">GeneID:4018</t>
  </si>
  <si>
    <t xml:space="preserve">XM_926329.1</t>
  </si>
  <si>
    <t xml:space="preserve">GI:88998565</t>
  </si>
  <si>
    <t xml:space="preserve">Derived by automated computational analysis using gene prediction method: GNOMON.</t>
  </si>
  <si>
    <t xml:space="preserve">lipoprotein; Lp(a)</t>
  </si>
  <si>
    <t xml:space="preserve">6:161020066-161020613</t>
  </si>
  <si>
    <t xml:space="preserve">LRPAP1</t>
  </si>
  <si>
    <t xml:space="preserve">cg25201363</t>
  </si>
  <si>
    <t xml:space="preserve">CAACCCATGACACTCTAGGAAATTCACAGAGCCAAAGTTAGCATAGACCG</t>
  </si>
  <si>
    <t xml:space="preserve">CGCGCTTTTCCCCAACCCATGACACTCTAGGAAATTCACAGAGCCAAAGTTAGCATAGAC[CG]CTCGTTGGGGGCTTGGCCAGTGAGTTGGGAAGTGCCCTGGAGGTAGCGCGGGAAACAAGG</t>
  </si>
  <si>
    <t xml:space="preserve">GeneID:4043</t>
  </si>
  <si>
    <t xml:space="preserve">RAP; MRAP; A2RAP; HBP44; A2MRAP;</t>
  </si>
  <si>
    <t xml:space="preserve">NM_002337.1</t>
  </si>
  <si>
    <t xml:space="preserve">GI:4505020</t>
  </si>
  <si>
    <t xml:space="preserve">low density lipoprotein-related protein-associated protein 1 (alpha-2-macroglobulin receptor-associated protein 1); lipoprotein receptor associated protein; alpha-2-MRAP; go_component: plasma membrane; go_component: plasma membrane; go_component: endoplasmic reticulum; go_component: integral to membrane; go_function: heparin binding; go_function: calcium ion binding; go_function: lipoprotein binding; go_function: unfolded protein binding; go_function: asialoglycoprotein receptor activity; go_function: low-density lipoprotein receptor binding; go_process: protein folding; go_process: cell proliferation; go_process: vesicle-mediated transport</t>
  </si>
  <si>
    <t xml:space="preserve">low density lipoprotein receptor-related protein associated protein 1</t>
  </si>
  <si>
    <t xml:space="preserve">4:3503067-3504738</t>
  </si>
  <si>
    <t xml:space="preserve">LY75</t>
  </si>
  <si>
    <t xml:space="preserve">cg23995753</t>
  </si>
  <si>
    <t xml:space="preserve">CGCAAGAGGGCAGATGGGGAACCCCATACTCCAGCAACATTATATAAGAG</t>
  </si>
  <si>
    <t xml:space="preserve">TTGGCCCTGTGGCCAAGGTGACCAAGGGCCGAAGGAAAAGCGAGAACGGGAGGGACGGGA[CG]CAAGAGGGCAGATGGGGAACCCCATACTCCAGCAACATTATATAAGAGAGGCGACGATGG</t>
  </si>
  <si>
    <t xml:space="preserve">GeneID:4065</t>
  </si>
  <si>
    <t xml:space="preserve">CD205; CLEC13B; DEC-205; GP200-MR6;</t>
  </si>
  <si>
    <t xml:space="preserve">NM_002349.1</t>
  </si>
  <si>
    <t xml:space="preserve">GI:4505052</t>
  </si>
  <si>
    <t xml:space="preserve">go_component: membrane; go_component: integral to plasma membrane; go_function: sugar binding; go_function: receptor activity; go_process: endocytosis; go_process: inflammatory response</t>
  </si>
  <si>
    <t xml:space="preserve">lymphocyte antigen 75</t>
  </si>
  <si>
    <t xml:space="preserve">2:160468681-160469809</t>
  </si>
  <si>
    <t xml:space="preserve">MAN1C1</t>
  </si>
  <si>
    <t xml:space="preserve">cg04631202</t>
  </si>
  <si>
    <t xml:space="preserve">CGTGTGTTTATATGCACATGTGTGCGTCTGGGCATAGATCTATATGCACA</t>
  </si>
  <si>
    <t xml:space="preserve">CCCGGGCGTGTCTACAGAAGACCACACACATAATGTGACGGACGTCTACCTTGATGCCTA[CG]TGTGTTTATATGCACATGTGTGCGTCTGGGCATAGATCTATATGCACACAGAGACTGGCA</t>
  </si>
  <si>
    <t xml:space="preserve">GeneID:57134</t>
  </si>
  <si>
    <t xml:space="preserve">HMIC; MAN1C; MAN1A3; pp6318;</t>
  </si>
  <si>
    <t xml:space="preserve">NM_020379.1</t>
  </si>
  <si>
    <t xml:space="preserve">GI:9966902</t>
  </si>
  <si>
    <t xml:space="preserve">1;2-alpha-mannosidase IC; Mannosyl-oligosaccharide 1;2-alpha-mannosidase IC; Processing alpha-1;2-mannosidase IC; Alpha-1;2-mannosidase IC; go_component: membrane; go_component: Golgi stack; go_component: integral to membrane; go_component: integral to Golgi membrane; go_function: calcium ion binding; go_function: calcium ion binding; go_function: hydrolase activity; acting on glycosyl bonds; go_function: mannosyl-oligosaccharide 1;2-alpha-mannosidase activity; go_function: mannosyl-oligosaccharide 1;2-alpha-mannosidase activity; go_process: carbohydrate metabolism; go_process: protein amino acid N-linked glycosylation; go_process: protein amino acid N-linked glycosylation</t>
  </si>
  <si>
    <t xml:space="preserve">mannosidase; alpha; class 1C; member 1</t>
  </si>
  <si>
    <t xml:space="preserve">1:25814952-25817489</t>
  </si>
  <si>
    <t xml:space="preserve">MARK2</t>
  </si>
  <si>
    <t xml:space="preserve">cg06204948</t>
  </si>
  <si>
    <t xml:space="preserve">ACAAAGCCCCGCTGGCTTCTCAAGGGCCAGAGCCTGGTGGTCAGGAAGCG</t>
  </si>
  <si>
    <t xml:space="preserve">AGAGCAACAGGGACAAAGCCCCGCTGGCTTCTCAAGGGCCAGAGCCTGGTGGTCAGGAAG[CG]CGTGCAATTCCAGGACAGCACACCAGAAGCAAGGTGGGAGGGAAGGGGCAGGAGGGGAAT</t>
  </si>
  <si>
    <t xml:space="preserve">GeneID:2011</t>
  </si>
  <si>
    <t xml:space="preserve">EMK1; PAR-1; MGC99619;</t>
  </si>
  <si>
    <t xml:space="preserve">NM_017490.1</t>
  </si>
  <si>
    <t xml:space="preserve">GI:9845486</t>
  </si>
  <si>
    <t xml:space="preserve">isoform a is encoded by transcript variant 1; ELKL motif kinase; ELKL motif kinase 1; serine/threonine kinase; protein-serine/threonine kinase; go_component: membrane; go_function: ATP binding; go_function: kinase activity; go_function: nucleotide binding; go_function: protein binding; go_function: transferase activity; go_function: magnesium ion binding; go_function: protein-tyrosine kinase activity; go_function: protein serine/threonine kinase activity; go_process: cell differentiation; go_process: protein kinase cascade; go_process: protein amino acid phosphorylation; go_process: establishment and/or maintenance of epithelial cell polarity</t>
  </si>
  <si>
    <t xml:space="preserve">MAP/microtubule affinity-regulating kinase 2 isoform a</t>
  </si>
  <si>
    <t xml:space="preserve">MATN2</t>
  </si>
  <si>
    <t xml:space="preserve">cg10039928</t>
  </si>
  <si>
    <t xml:space="preserve">CGCCAAGAGCTGTCTTGCCAGTGCCCAGAGCACCCCACCAGTGCCAGTTC</t>
  </si>
  <si>
    <t xml:space="preserve">GCACCCACTGACGCGGGGATGGAGAAAAAAGTGGTGAGAATTGGGCTAATTGATGACAAG[CG]CCAAGAGCTGTCTTGCCAGTGCCCAGAGCACCCCACCAGTGCCAGTTCATATTAACAGAG</t>
  </si>
  <si>
    <t xml:space="preserve">GeneID:4147</t>
  </si>
  <si>
    <t xml:space="preserve">NM_002380.3</t>
  </si>
  <si>
    <t xml:space="preserve">GI:62548859</t>
  </si>
  <si>
    <t xml:space="preserve">isoform a precursor is encoded by transcript variant 1; go_component: extracellular matrix (sensu Metazoa); go_function: calcium ion binding; go_process: biological process unknown</t>
  </si>
  <si>
    <t xml:space="preserve">matrilin 2 isoform a precursor</t>
  </si>
  <si>
    <t xml:space="preserve">8:98950024-98951192</t>
  </si>
  <si>
    <t xml:space="preserve">MCEE</t>
  </si>
  <si>
    <t xml:space="preserve">cg18750833</t>
  </si>
  <si>
    <t xml:space="preserve">CGGAATTCAAACTAAGCTCAGTCTGTAGTTGCTGTGAGCTGGGAACTCAG</t>
  </si>
  <si>
    <t xml:space="preserve">GTACCAAAATTTTAAAAATCGTTAAAAGTTGTACAGTGTGGATATCCCAGTTGTGTGCTA[CG]GAATTCAAACTAAGCTCAGTCTGTAGTTGCTGTGAGCTGGGAACTCAGGGAAAGGTTGGG</t>
  </si>
  <si>
    <t xml:space="preserve">GeneID:84693</t>
  </si>
  <si>
    <t xml:space="preserve">NM_032601.2</t>
  </si>
  <si>
    <t xml:space="preserve">GI:21314761</t>
  </si>
  <si>
    <t xml:space="preserve">go_component: mitochondrion; go_function: isomerase activity; go_function: methylmalonyl-CoA epimerase activity; go_process: L-methylmalonyl-CoA metabolism</t>
  </si>
  <si>
    <t xml:space="preserve">methylmalonyl-CoA epimerase</t>
  </si>
  <si>
    <t xml:space="preserve">MECP2</t>
  </si>
  <si>
    <t xml:space="preserve">cg11479591</t>
  </si>
  <si>
    <t xml:space="preserve">AGAGCCCGTTACCTACTATGTCCCACTCCACTTATGTAACTGGAAGATCG</t>
  </si>
  <si>
    <t xml:space="preserve">TCCAGGGCGATGAGAGCCCGTTACCTACTATGTCCCACTCCACTTATGTAACTGGAAGAT[CG]CCGGCGAAGGGGAGGGTAGGATGGGAGGGTGCTCACATTCCGAGGCCACAGCACTCCAAA</t>
  </si>
  <si>
    <t xml:space="preserve">GeneID:4204</t>
  </si>
  <si>
    <t xml:space="preserve">RTS; RTT; PPMX; MRX16; MRX79; AUTSX3; DKFZp686A24160;</t>
  </si>
  <si>
    <t xml:space="preserve">NM_004992.2</t>
  </si>
  <si>
    <t xml:space="preserve">GI:7710148</t>
  </si>
  <si>
    <t xml:space="preserve">go_component: nucleus; go_function: DNA binding; go_function: DNA binding; go_function: transcription corepressor activity; go_process: transcription; go_process: regulation of transcription; DNA-dependent; go_process: negative regulation of transcription from RNA polymerase II promoter</t>
  </si>
  <si>
    <t xml:space="preserve">methyl CpG binding protein 2</t>
  </si>
  <si>
    <t xml:space="preserve">X:153015146-153016905</t>
  </si>
  <si>
    <t xml:space="preserve">MEG3</t>
  </si>
  <si>
    <t xml:space="preserve">cg04291079</t>
  </si>
  <si>
    <t xml:space="preserve">TCTGGCTGGTGGTGGCTGGAGAGGCGTCCAGGGGGCGTAGCGACCTGGCG</t>
  </si>
  <si>
    <t xml:space="preserve">CCACAGGTGGGCTCTGGCTGGTGGTGGCTGGAGAGGCGTCCAGGGGGCGTAGCGACCTGG[CG]CGGTGGCCTGGGGTGGGCTGTGGAGCCCTTCCTAGCCTGAGACCTGTTGGGCACCCCCTG</t>
  </si>
  <si>
    <t xml:space="preserve">GeneID:55384</t>
  </si>
  <si>
    <t xml:space="preserve">14:100360178-100364204</t>
  </si>
  <si>
    <t xml:space="preserve">cg16567044</t>
  </si>
  <si>
    <t xml:space="preserve">CGTCCACAGCTAATGACTAGGGAGGTGAACATTGACCGTCAGGTCACTAG</t>
  </si>
  <si>
    <t xml:space="preserve">GTGACTGTAAAGCAGACGGGAGATTCCAGGGCTGAAAAGAAGGGAGAAAGGCTATTTCTA[CG]TCCACAGCTAATGACTAGGGAGGTGAACATTGACCGTCAGGTCACTAGAGGCGCCGAGCC</t>
  </si>
  <si>
    <t xml:space="preserve">XR_000943.1</t>
  </si>
  <si>
    <t xml:space="preserve">GI:89037418</t>
  </si>
  <si>
    <t xml:space="preserve">MGC4268</t>
  </si>
  <si>
    <t xml:space="preserve">cg26782833</t>
  </si>
  <si>
    <t xml:space="preserve">CAATAAATAAAACCTTTGATTCTCAGTGTCCTCCCTTCTTGCTGATGACG</t>
  </si>
  <si>
    <t xml:space="preserve">CATGCTCGAGTTCAATAAATAAAACCTTTGATTCTCAGTGTCCTCCCTTCTTGCTGATGA[CG]CTAAGGATGAGATGATTCAGGGCATGGGACTTCACGGCTGCCTCAGATTTAGAGTTTGCA</t>
  </si>
  <si>
    <t xml:space="preserve">GeneID:83607</t>
  </si>
  <si>
    <t xml:space="preserve">NM_031445.2</t>
  </si>
  <si>
    <t xml:space="preserve">GI:42544150</t>
  </si>
  <si>
    <t xml:space="preserve">hypothetical protein LOC83607</t>
  </si>
  <si>
    <t xml:space="preserve">MLH1</t>
  </si>
  <si>
    <t xml:space="preserve">cg03956628</t>
  </si>
  <si>
    <t xml:space="preserve">CGGAATCTGAATCAGAGCATGGTGAAAGGGTTAATGGACGATGTCTGAAC</t>
  </si>
  <si>
    <t xml:space="preserve">AATGGATAGTTTTGATTAAGACCAGAGGCGTTAGGCGACCTGAATTTCAGACTTTACTAA[CG]GAATCTGAATCAGAGCATGGTGAAAGGGTTAATGGACGATGTCTGAACAATTGGCTTAGG</t>
  </si>
  <si>
    <t xml:space="preserve">GeneID:4292</t>
  </si>
  <si>
    <t xml:space="preserve">FCC2; COCA2; HNPCC; hMLH1; HNPCC2; MGC5172;</t>
  </si>
  <si>
    <t xml:space="preserve">NM_000249.2</t>
  </si>
  <si>
    <t xml:space="preserve">GI:28559089</t>
  </si>
  <si>
    <t xml:space="preserve">mutL (E. coli) homolog 1 (colon cancer; nonpolyposis type 2); DNA mismatch repair protein Mlh1; go_component: nucleus; go_function: ATP binding; go_process: cell cycle; go_process: mismatch repair; go_process: mismatch repair; go_process: negative regulation of progression through cell cycle</t>
  </si>
  <si>
    <t xml:space="preserve">MutL protein homolog 1</t>
  </si>
  <si>
    <t xml:space="preserve">cg10990993</t>
  </si>
  <si>
    <t xml:space="preserve">GCTCTGATTCAGATTCCGTTAGTAAAGTCTGAAATTCAGGTCGCCTAACG</t>
  </si>
  <si>
    <t xml:space="preserve">CCCTTTCACCATGCTCTGATTCAGATTCCGTTAGTAAAGTCTGAAATTCAGGTCGCCTAA[CG]CCTCTGGTCTTAATCAAAACTATCCATTCGGATATGGTATTTATGATCTGATTAACATCT</t>
  </si>
  <si>
    <t xml:space="preserve">MPST</t>
  </si>
  <si>
    <t xml:space="preserve">cg08727202</t>
  </si>
  <si>
    <t xml:space="preserve">CGCCCGGTAGAGCACCTGATGAACCATGGCTTCAGCTCTGCGTGTCACCT</t>
  </si>
  <si>
    <t xml:space="preserve">CAGGCCGGGCCCCAGCTTGCCAGTCCTGATGGACTCCGCCAGCCACTTGGTGGAGACCAG[CG]CCCGGTAGAGCACCTGATGAACCATGGCTTCAGCTCTGCGTGTCACCTGGCACGGGTGGG</t>
  </si>
  <si>
    <t xml:space="preserve">GeneID:4357</t>
  </si>
  <si>
    <t xml:space="preserve">MST; TST2; MGC24539;</t>
  </si>
  <si>
    <t xml:space="preserve">NM_001013436.1</t>
  </si>
  <si>
    <t xml:space="preserve">GI:61835203</t>
  </si>
  <si>
    <t xml:space="preserve">mercaptopyruvate sulfurtransferase variant; go_component: mitochondrial matrix; go_function: transferase activity; go_function: thiosulfate sulfurtransferase activity; go_function: 3-mercaptopyruvate sulfurtransferase activity; go_process: sulfate transport; go_process: response to toxin; go_process: cyanate catabolism</t>
  </si>
  <si>
    <t xml:space="preserve">3-mercaptopyruvate sulfurtransferase</t>
  </si>
  <si>
    <t xml:space="preserve">22:35744127-35746186</t>
  </si>
  <si>
    <t xml:space="preserve">MSH5</t>
  </si>
  <si>
    <t xml:space="preserve">cg00071998</t>
  </si>
  <si>
    <t xml:space="preserve">GGGTGGCGCGCAGAATGCAAAGCACTAAGTACTTCTGCTACAGGGCTGCG</t>
  </si>
  <si>
    <t xml:space="preserve">GAGGCCGGGGTAGGGTGGCGCGCAGAATGCAAAGCACTAAGTACTTCTGCTACAGGGCTG[CG]GGGCAGGGCTGAGGGGCGTGGAGAGCTGTGGACACAGGAGGTGAATTCTCGGGTATTTAA</t>
  </si>
  <si>
    <t xml:space="preserve">GeneID:4439</t>
  </si>
  <si>
    <t xml:space="preserve">NG23; MutSH5; MGC2939;</t>
  </si>
  <si>
    <t xml:space="preserve">NM_002441.2</t>
  </si>
  <si>
    <t xml:space="preserve">GI:26638660</t>
  </si>
  <si>
    <t xml:space="preserve">isoform c is encoded by transcript variant 3; mutS (E. coli) homolog 5; alternative name: G7; MutS; go_function: ATP binding; go_function: nucleotide binding; go_function: damaged DNA binding; go_process: meiosis; go_process: DNA metabolism; go_process: mismatch repair; go_process: mismatch repair; go_process: meiotic prophase II; go_process: meiotic recombination</t>
  </si>
  <si>
    <t xml:space="preserve">mutS homolog 5 isoform c</t>
  </si>
  <si>
    <t xml:space="preserve">6:31815308-31816674</t>
  </si>
  <si>
    <t xml:space="preserve">MTCP1</t>
  </si>
  <si>
    <t xml:space="preserve">cg24341236</t>
  </si>
  <si>
    <t xml:space="preserve">GGCGGTGCAGGTGGTGCAGGCGGTGCAGGCGGTTCATCTCGAGTCTGACG</t>
  </si>
  <si>
    <t xml:space="preserve">TCGGGCCAAGATGGCGGTGCAGGTGGTGCAGGCGGTGCAGGCGGTTCATCTCGAGTCTGA[CG]CTTTCCTCGTTTGTCTCAACCACGCTCTGAGCACAGAGAAGGAGGAAGTAATGGGGCTGT</t>
  </si>
  <si>
    <t xml:space="preserve">GeneID:4515</t>
  </si>
  <si>
    <t xml:space="preserve">C6.1B;</t>
  </si>
  <si>
    <t xml:space="preserve">NM_001018024.1</t>
  </si>
  <si>
    <t xml:space="preserve">GI:66346712</t>
  </si>
  <si>
    <t xml:space="preserve">isoform p8 is encoded by transcript variant A1; go_component: mitochondrion; go_process: cell proliferation; go_process: regulation of progression through cell cycle</t>
  </si>
  <si>
    <t xml:space="preserve">mature T-cell proliferation 1 isoform p8</t>
  </si>
  <si>
    <t xml:space="preserve">X:153952099-153953664</t>
  </si>
  <si>
    <t xml:space="preserve">MTF1</t>
  </si>
  <si>
    <t xml:space="preserve">cg07031996</t>
  </si>
  <si>
    <t xml:space="preserve">CGCAACCCCACAGATGTACATTTCGCTGCATCTGAGCAGAGAGAGAAGAG</t>
  </si>
  <si>
    <t xml:space="preserve">CAGAGACAGGCCAAAGGATTGGATCCGGGAGGTACCGGCCCGACCCCTAGCTCTGGCTTA[CG]CAACCCCACAGATGTACATTTCGCTGCATCTGAGCAGAGAGAGAAGAGCACCGAGGGCCC</t>
  </si>
  <si>
    <t xml:space="preserve">GeneID:4520</t>
  </si>
  <si>
    <t xml:space="preserve">MTF-1;</t>
  </si>
  <si>
    <t xml:space="preserve">NM_005955.1</t>
  </si>
  <si>
    <t xml:space="preserve">GI:5174588</t>
  </si>
  <si>
    <t xml:space="preserve">go_component: nucleus; go_function: zinc ion binding; go_function: metal ion binding; go_function: transcription factor activity; go_function: transcription coactivator activity; go_process: transcription; go_process: response to metal ion; go_process: regulation of transcription from RNA polymerase II promoter</t>
  </si>
  <si>
    <t xml:space="preserve">metal-regulatory transcription factor 1</t>
  </si>
  <si>
    <t xml:space="preserve">1:38097247-38097500</t>
  </si>
  <si>
    <t xml:space="preserve">MXI1</t>
  </si>
  <si>
    <t xml:space="preserve">cg13017345</t>
  </si>
  <si>
    <t xml:space="preserve">TCAAAGGCAGCTTCATACACATTGTCATAAAAACTCTTGATGGCCGGACG</t>
  </si>
  <si>
    <t xml:space="preserve">CAGCCACCCTACTCAAAGGCAGCTTCATACACATTGTCATAAAAACTCTTGATGGCCGGA[CG]CAGTGGCTCACGCCTGTAATCCCAGCACTTTGGGAGGCCAAAGCGGGCAGATCACCTGAG</t>
  </si>
  <si>
    <t xml:space="preserve">GeneID:4601</t>
  </si>
  <si>
    <t xml:space="preserve">MXI; MAD2; MXD2; MGC43220;</t>
  </si>
  <si>
    <t xml:space="preserve">NM_130439.3</t>
  </si>
  <si>
    <t xml:space="preserve">GI:57242780</t>
  </si>
  <si>
    <t xml:space="preserve">isoform b is encoded by transcript variant 2; MAX-interacting protein 1; MAX dimerization protein 2; MAX interacting protein 1; Max-related transcription factor; go_component: nucleus; go_component: nucleus; go_function: DNA binding; go_function: transcription regulator activity; go_function: transcription corepressor activity; go_process: regulation of transcription; go_process: regulation of transcription; DNA-dependent; go_process: negative regulation of cell proliferation; go_process: cytoplasmic sequestering of transcription factor</t>
  </si>
  <si>
    <t xml:space="preserve">MAX interactor 1 isoform b</t>
  </si>
  <si>
    <t xml:space="preserve">10:111955688-111956093</t>
  </si>
  <si>
    <t xml:space="preserve">NDUFA3</t>
  </si>
  <si>
    <t xml:space="preserve">cg07455279</t>
  </si>
  <si>
    <t xml:space="preserve">CTGTGAGAGCCCGCAGAAAGCTCCTAACCCATCTGGGATGAGACCTAGCG</t>
  </si>
  <si>
    <t xml:space="preserve">GGTAACAGAGCACTGTGAGAGCCCGCAGAAAGCTCCTAACCCATCTGGGATGAGACCTAG[CG]CTTCCAGGACGAGCCGATGTTGAGCTGAGACCTCGAAGGACAGGTTAGTCATTCACCTTC</t>
  </si>
  <si>
    <t xml:space="preserve">GeneID:4696</t>
  </si>
  <si>
    <t xml:space="preserve">B9;</t>
  </si>
  <si>
    <t xml:space="preserve">NM_004542.1</t>
  </si>
  <si>
    <t xml:space="preserve">GI:4758771</t>
  </si>
  <si>
    <t xml:space="preserve">similar to CI-B9; NADH dehydrogenase (ubiquinone) 1 alpha subcomplex; 3 (9kD; B9); go_component: mitochondrion; go_component: membrane fraction; go_component: integral to membrane; go_function: oxidoreductase activity; go_function: NADH dehydrogenase activity; go_function: NADH dehydrogenase (ubiquinone) activity</t>
  </si>
  <si>
    <t xml:space="preserve">NADH dehydrogenase (ubiquinone) 1 alpha subcomplex; 3; 9kDa</t>
  </si>
  <si>
    <t xml:space="preserve">19:59296606-59298627</t>
  </si>
  <si>
    <t xml:space="preserve">NDUFS8</t>
  </si>
  <si>
    <t xml:space="preserve">cg24713080</t>
  </si>
  <si>
    <t xml:space="preserve">GTTGAGTACGGGAGTCATACAGATCAGGTGGATCAGGCGGCCGCACACCG</t>
  </si>
  <si>
    <t xml:space="preserve">AAACATAGGCTGGTTGAGTACGGGAGTCATACAGATCAGGTGGATCAGGCGGCCGCACAC[CG]CAGCTCTACGGCCCGGGAACGTTACTAAATACTCCCATGCCTCAGCTTCCCGCCTTAACG</t>
  </si>
  <si>
    <t xml:space="preserve">GeneID:4728</t>
  </si>
  <si>
    <t xml:space="preserve">TYKY;</t>
  </si>
  <si>
    <t xml:space="preserve">NM_002496.1</t>
  </si>
  <si>
    <t xml:space="preserve">GI:4505370</t>
  </si>
  <si>
    <t xml:space="preserve">NADH dehydrogenase (ubiquinone) Fe-S protein 8 (23kD) (NADH-coenzyme Q; NADH dehydrogenase (ubiquinone) Fe-S protein 8 (23kD) (NADH-coenzyme Q reductase); go_component: mitochondrion; go_component: membrane fraction; go_function: iron ion binding; go_function: metal ion binding; go_function: NADH dehydrogenase activity; go_function: electron carrier activity; go_function: 4 iron; 4 sulfur cluster binding; go_function: NADH dehydrogenase (ubiquinone) activity; go_process: electron transport; go_process: mitochondrial electron transport; NADH to ubiquinone</t>
  </si>
  <si>
    <t xml:space="preserve">NADH dehydrogenase (ubiquinone) Fe-S protein 8; 23kDa (NADH-coenzyme Q reductase)</t>
  </si>
  <si>
    <t xml:space="preserve">11:67553836-67555147</t>
  </si>
  <si>
    <t xml:space="preserve">NME5</t>
  </si>
  <si>
    <t xml:space="preserve">cg13707560</t>
  </si>
  <si>
    <t xml:space="preserve">CGATGTCACCAAGGCAGGAAGGACTATGGGCTCACATAACCAGAGGCCAA</t>
  </si>
  <si>
    <t xml:space="preserve">TACAGGGTCTCAATAATAGGATTCCTACTATGTCCAAATCGAGCCCCGGCTTTTCGTATA[CG]ATGTCACCAAGGCAGGAAGGACTATGGGCTCACATAACCAGAGGCCAAGGGGCGACCCGA</t>
  </si>
  <si>
    <t xml:space="preserve">GeneID:8382</t>
  </si>
  <si>
    <t xml:space="preserve">NM23H5; NM23-H5;</t>
  </si>
  <si>
    <t xml:space="preserve">NM_003551.2</t>
  </si>
  <si>
    <t xml:space="preserve">GI:37622352</t>
  </si>
  <si>
    <t xml:space="preserve">go_component: cellular component unknown; go_function: ATP binding; go_function: nucleoside diphosphate kinase activity; go_process: anti-apoptosis; go_process: CTP biosynthesis; go_process: GTP biosynthesis; go_process: UTP biosynthesis; go_process: spermatogenesis; go_process: cell differentiation; go_process: spermatid development; go_process: nucleoside metabolism; go_process: response to reactive oxygen species</t>
  </si>
  <si>
    <t xml:space="preserve">non-metastatic cells 5; protein expressed in (nucleoside-diphosphate kinase)</t>
  </si>
  <si>
    <t xml:space="preserve">5:137502546-137502930</t>
  </si>
  <si>
    <t xml:space="preserve">NTF3</t>
  </si>
  <si>
    <t xml:space="preserve">cg04740359</t>
  </si>
  <si>
    <t xml:space="preserve">CTCGGGGAGCCTCAGCTTTGGGCAGGGTGCTCTGGTAATTTTCCTTAACG</t>
  </si>
  <si>
    <t xml:space="preserve">CCCGCTCCGGCTCTCGGGGAGCCTCAGCTTTGGGCAGGGTGCTCTGGTAATTTTCCTTAA[CG]TCCACCATCTGCTTGGAGAGCTTGTTTTTCAAAATATCTGCCTGGATCAGCTTAATAATG</t>
  </si>
  <si>
    <t xml:space="preserve">GeneID:4908</t>
  </si>
  <si>
    <t xml:space="preserve">NT3; HDNF; NGF2; NGF-2; MGC129711;</t>
  </si>
  <si>
    <t xml:space="preserve">NM_002527.3</t>
  </si>
  <si>
    <t xml:space="preserve">GI:45359869</t>
  </si>
  <si>
    <t xml:space="preserve">go_function: growth factor activity; go_process: cell motility; go_process: anti-apoptosis; go_process: cell-cell signaling; go_process: signal transduction; go_process: nervous system development</t>
  </si>
  <si>
    <t xml:space="preserve">neurotrophin 3 precursor</t>
  </si>
  <si>
    <t xml:space="preserve">12:5473723-5474332</t>
  </si>
  <si>
    <t xml:space="preserve">NUCB1</t>
  </si>
  <si>
    <t xml:space="preserve">cg21252483</t>
  </si>
  <si>
    <t xml:space="preserve">GAAGCGTCAGGATTGGCCTGAACCATGAGGAGCTCCTGGCGCTTCTGTCG</t>
  </si>
  <si>
    <t xml:space="preserve">CAAAGCCACGGGGAAGCGTCAGGATTGGCCTGAACCATGAGGAGCTCCTGGCGCTTCTGT[CG]CTGCTTCTTTTCAAACAGCCGCCGCTGGGGAGATGGGAGAGGTGGGTGTCCGGGACAGGA</t>
  </si>
  <si>
    <t xml:space="preserve">GeneID:4924</t>
  </si>
  <si>
    <t xml:space="preserve">NUC;</t>
  </si>
  <si>
    <t xml:space="preserve">NM_006184.3</t>
  </si>
  <si>
    <t xml:space="preserve">GI:39725676</t>
  </si>
  <si>
    <t xml:space="preserve">go_component: Golgi stack; go_component: extracellular space; go_component: ER-Golgi intermediate compartment; go_function: DNA binding; go_function: calcium ion binding</t>
  </si>
  <si>
    <t xml:space="preserve">nucleobindin 1</t>
  </si>
  <si>
    <t xml:space="preserve">19:54091451-54091731</t>
  </si>
  <si>
    <t xml:space="preserve">NUPL1</t>
  </si>
  <si>
    <t xml:space="preserve">cg08532057</t>
  </si>
  <si>
    <t xml:space="preserve">TCAATTGCTACTTCTATCTAGCCTCCTGCCAAAATTGATGCTCAGAATCG</t>
  </si>
  <si>
    <t xml:space="preserve">GGGTGATGAATGTCAATTGCTACTTCTATCTAGCCTCCTGCCAAAATTGATGCTCAGAAT[CG]CAGAATCGGGGAGGTCCCTCCTGAGCATCTCTAAGCTCCCCACTCAGAAAAGGAGGCGGC</t>
  </si>
  <si>
    <t xml:space="preserve">GeneID:9818</t>
  </si>
  <si>
    <t xml:space="preserve">PRO2463; KIAA0410;</t>
  </si>
  <si>
    <t xml:space="preserve">NM_014089.3</t>
  </si>
  <si>
    <t xml:space="preserve">GI:56788375</t>
  </si>
  <si>
    <t xml:space="preserve">isoform a is encoded by transcript variant 1; nucleoporin p58/p45; go_component: nucleus; go_component: outer membrane; go_component: integral to membrane; go_function: porin activity; go_function: serine-type endopeptidase inhibitor activity; go_process: transport</t>
  </si>
  <si>
    <t xml:space="preserve">nucleoporin like 1 isoform a</t>
  </si>
  <si>
    <t xml:space="preserve">13:24772849-24774392</t>
  </si>
  <si>
    <t xml:space="preserve">OBFC2B</t>
  </si>
  <si>
    <t xml:space="preserve">cg08409225</t>
  </si>
  <si>
    <t xml:space="preserve">ATGCTTCACTTCATTTCTCGACTATTTAAACATATGTAATTCCAATTCCG</t>
  </si>
  <si>
    <t xml:space="preserve">AATCCTGGCTCAATGCTTCACTTCATTTCTCGACTATTTAAACATATGTAATTCCAATTC[CG]CAAGGCGCGGTGGCTCACGCCTGTAATCCCAGCACGTAGGGAGGCATAGGCTGGAGGATA</t>
  </si>
  <si>
    <t xml:space="preserve">GeneID:79035</t>
  </si>
  <si>
    <t xml:space="preserve">MGC2731;</t>
  </si>
  <si>
    <t xml:space="preserve">NM_024068.2</t>
  </si>
  <si>
    <t xml:space="preserve">GI:34147355</t>
  </si>
  <si>
    <t xml:space="preserve">LP3587; go_function: nucleic acid binding</t>
  </si>
  <si>
    <t xml:space="preserve">hypothetical protein LOC79035</t>
  </si>
  <si>
    <t xml:space="preserve">12:54903894-54904729</t>
  </si>
  <si>
    <t xml:space="preserve">OGT</t>
  </si>
  <si>
    <t xml:space="preserve">cg26399113</t>
  </si>
  <si>
    <t xml:space="preserve">TATGTTTAAAACGACACCACCTGCTAAGTAACAAACACTCTTCTTAATCG</t>
  </si>
  <si>
    <t xml:space="preserve">GCCTTTGGCATTTATGTTTAAAACGACACCACCTGCTAAGTAACAAACACTCTTCTTAAT[CG]CGGTGGCAAAAACGTATCCGTCCCGTGTGTGTTTGTTTTTACCCTTCCGCTACACTCTTA</t>
  </si>
  <si>
    <t xml:space="preserve">GeneID:8473</t>
  </si>
  <si>
    <t xml:space="preserve">HRNT1; NCOAT; FLJ23071; MGC22921; O-GLCNAC;</t>
  </si>
  <si>
    <t xml:space="preserve">NM_003605.3</t>
  </si>
  <si>
    <t xml:space="preserve">GI:32307145</t>
  </si>
  <si>
    <t xml:space="preserve">isoform 3 is encoded by transcript variant 3; O-GlcNAc transferase p110 subunit; uridinediphospho-N-acetylglucosamine:polypeptide beta-N-acetylglucosaminyl transferase; nuclear cytoplasmic O-GlcNAcase and acetyltransferase; go_component: cytosol; go_component: nucleus; go_function: binding; go_function: protein binding; go_function: acetylglucosaminyltransferase activity; go_function: transferase activity; transferring glycosyl groups; go_process: signal transduction; go_process: response to nutrient; go_process: protein amino acid O-linked glycosylation</t>
  </si>
  <si>
    <t xml:space="preserve">O-linked GlcNAc transferase isoform 3</t>
  </si>
  <si>
    <t xml:space="preserve">X:70669298-70670748</t>
  </si>
  <si>
    <t xml:space="preserve">OSBPL7</t>
  </si>
  <si>
    <t xml:space="preserve">cg09911755</t>
  </si>
  <si>
    <t xml:space="preserve">CGGCAGCTGTGACTGCCCCAGGCCTGCTCCTGATCAGAGACTGCAGGCTG</t>
  </si>
  <si>
    <t xml:space="preserve">CACAGTACTCCAGCAGAAGGGTAAAGGGAAGGGAGGGGACCAGCATTGCAGCCCTTTTAA[CG]GCAGCTGTGACTGCCCCAGGCCTGCTCCTGATCAGAGACTGCAGGCTGTGGGGTGTCTTC</t>
  </si>
  <si>
    <t xml:space="preserve">GeneID:114881</t>
  </si>
  <si>
    <t xml:space="preserve">ORP7; MGC71150;</t>
  </si>
  <si>
    <t xml:space="preserve">NM_145798.2</t>
  </si>
  <si>
    <t xml:space="preserve">GI:47132623</t>
  </si>
  <si>
    <t xml:space="preserve">OSBP-related protein 7; oxysterol-binding protein-related protein 7; go_function: nucleic acid binding; go_process: lipid transport; go_process: steroid metabolism</t>
  </si>
  <si>
    <t xml:space="preserve">oxysterol-binding protein-like protein 7</t>
  </si>
  <si>
    <t xml:space="preserve">OTUB1</t>
  </si>
  <si>
    <t xml:space="preserve">cg15564267</t>
  </si>
  <si>
    <t xml:space="preserve">CGCCCAGCCAAGAATTTGGGATGGCGAGCCCCAAAAGGGTTGACCTTTAA</t>
  </si>
  <si>
    <t xml:space="preserve">GTCATTGGGTGGCAGGGACAGTTCTTTTGCAGAGTAGTGCGAAAAGGGTAGGTAGGTCGA[CG]CCCAGCCAAGAATTTGGGATGGCGAGCCCCAAAAGGGTTGACCTTTAAAGTCATTCAGCC</t>
  </si>
  <si>
    <t xml:space="preserve">GeneID:55611</t>
  </si>
  <si>
    <t xml:space="preserve">OTB1; OTU1; FLJ20113; FLJ40710;</t>
  </si>
  <si>
    <t xml:space="preserve">NM_017670.1</t>
  </si>
  <si>
    <t xml:space="preserve">GI:8923113</t>
  </si>
  <si>
    <t xml:space="preserve">ubiquitin-specific protease otubain 1; go_function: cysteine-type peptidase activity; go_process: immune response; go_process: ubiquitin cycle</t>
  </si>
  <si>
    <t xml:space="preserve">OTU domain; ubiquitin aldehyde binding 1</t>
  </si>
  <si>
    <t xml:space="preserve">11:63508778-63511481</t>
  </si>
  <si>
    <t xml:space="preserve">OXT</t>
  </si>
  <si>
    <t xml:space="preserve">cg26955850</t>
  </si>
  <si>
    <t xml:space="preserve">CCTCTTGCCTCCCAGGGGGCAGTTCTGGATGTAGCAGGCGGAGGTCAGCG</t>
  </si>
  <si>
    <t xml:space="preserve">GTCCGGCGCGGCCCTCTTGCCTCCCAGGGGGCAGTTCTGGATGTAGCAGGCGGAGGTCAG[CG]CCAGGAGGCCGAGCAGACAGCAAGCGAGGCTGGGGCCGGCCATGGTGCGGGTGCGCTGGG</t>
  </si>
  <si>
    <t xml:space="preserve">GeneID:5020</t>
  </si>
  <si>
    <t xml:space="preserve">OT; OT-NPI; MGC126890; MGC126892;</t>
  </si>
  <si>
    <t xml:space="preserve">NM_000915.2</t>
  </si>
  <si>
    <t xml:space="preserve">GI:12707574</t>
  </si>
  <si>
    <t xml:space="preserve">oxytocin-neurophysin I; preproprotein; go_component: extracellular region; go_function: hormone activity; go_function: neurohypophyseal hormone activity; go_process: parturition; go_process: signal transduction</t>
  </si>
  <si>
    <t xml:space="preserve">oxytocin-neurophysin I preproprotein</t>
  </si>
  <si>
    <t xml:space="preserve">20:3000023-3001341</t>
  </si>
  <si>
    <t xml:space="preserve">P2RXL1</t>
  </si>
  <si>
    <t xml:space="preserve">cg05442902</t>
  </si>
  <si>
    <t xml:space="preserve">TCTCACTCTGTGCCTCTTAGTTATCTTGCATGCTCTGGTCTTTGCATACG</t>
  </si>
  <si>
    <t xml:space="preserve">GCCAGGTCACCCTCTCACTCTGTGCCTCTTAGTTATCTTGCATGCTCTGGTCTTTGCATA[CG]CTGCTCCCTGCACCAGGAACCTCCATCCCCATCTTTGTCTGCTTGTCGAACTTCAGAAAT</t>
  </si>
  <si>
    <t xml:space="preserve">GeneID:9127</t>
  </si>
  <si>
    <t xml:space="preserve">P2X6; P2XM; P2RX6;</t>
  </si>
  <si>
    <t xml:space="preserve">NM_005446.2</t>
  </si>
  <si>
    <t xml:space="preserve">GI:38327545</t>
  </si>
  <si>
    <t xml:space="preserve">purinoceptor P2X6; skeletal muscle-expressed P2X; ATP receptor; go_component: membrane; go_component: integral to plasma membrane; go_function: ATP binding; go_function: receptor activity; go_function: ion channel activity; go_function: transmembrane receptor activity; go_function: channel or pore class transporter activity; go_process: ion transport; go_process: muscle contraction; go_process: signal transduction</t>
  </si>
  <si>
    <t xml:space="preserve">purinergic receptor P2X-like 1; orphan receptor</t>
  </si>
  <si>
    <t xml:space="preserve">PABPC3</t>
  </si>
  <si>
    <t xml:space="preserve">cg16991589</t>
  </si>
  <si>
    <t xml:space="preserve">ATTAATGCTCTTTTACAAAATAACCCGGTGAAGCAGCTGAGCCCGAGCCG</t>
  </si>
  <si>
    <t xml:space="preserve">TTTAGAAAAATCATTAATGCTCTTTTACAAAATAACCCGGTGAAGCAGCTGAGCCCGAGC[CG]CCCGCCAGCGGCCCCGCAGCAGCTCCAAGAAGGAACTAAGAGACCAAGGCCTTCCTGCTG</t>
  </si>
  <si>
    <t xml:space="preserve">GeneID:5042</t>
  </si>
  <si>
    <t xml:space="preserve">PABP3; PABPL3;</t>
  </si>
  <si>
    <t xml:space="preserve">NM_030979.2</t>
  </si>
  <si>
    <t xml:space="preserve">GI:45238848</t>
  </si>
  <si>
    <t xml:space="preserve">poly(A)-binding protein-like 3; poly(A)-binding protein; cytoplasmic 3; testis-specific poly(A)-binding protein (PABP); testis-specific poly(A)-binding protein 3; go_component: cytoplasm; go_function: RNA binding; go_function: nucleotide binding; go_function: poly(A) binding; go_process: mRNA metabolism</t>
  </si>
  <si>
    <t xml:space="preserve">poly(A) binding protein; cytoplasmic 3</t>
  </si>
  <si>
    <t xml:space="preserve">13:24567943-24568646</t>
  </si>
  <si>
    <t xml:space="preserve">PADI4</t>
  </si>
  <si>
    <t xml:space="preserve">cg18333690</t>
  </si>
  <si>
    <t xml:space="preserve">ATGGGTGGGCTGCTCTGGGGTCACACGGATCAATGTCCCCTGGGCCATCG</t>
  </si>
  <si>
    <t xml:space="preserve">CACACACACGGCATGGGTGGGCTGCTCTGGGGTCACACGGATCAATGTCCCCTGGGCCAT[CG]TCGGGCTAGCTCGTCCCTCTGGCTGTAGGAAGCCCCTGGGCTGGTTCCTTTATATCGCCC</t>
  </si>
  <si>
    <t xml:space="preserve">GeneID:23569</t>
  </si>
  <si>
    <t xml:space="preserve">PAD; PDI4; PDI5; PADI5;</t>
  </si>
  <si>
    <t xml:space="preserve">NM_012387.1</t>
  </si>
  <si>
    <t xml:space="preserve">GI:6912575</t>
  </si>
  <si>
    <t xml:space="preserve">protein-arginine deiminase; peptidyl arginine deiminase; type V; PADI-H protein; go_function: hydrolase activity; go_function: calcium ion binding; go_function: protein-arginine deiminase activity; go_function: protein-arginine deiminase activity; go_process: protein modification; go_process: protein modification</t>
  </si>
  <si>
    <t xml:space="preserve">peptidyl arginine deiminase; type IV</t>
  </si>
  <si>
    <t xml:space="preserve">PBX2</t>
  </si>
  <si>
    <t xml:space="preserve">cg13910855</t>
  </si>
  <si>
    <t xml:space="preserve">CGAGGCCCAGGCCAAGTGAGTGCCCCCACTCCGGGACCCCACACAGACCC</t>
  </si>
  <si>
    <t xml:space="preserve">GAAGCAAGACATCGGGGACATTCTGCAGCAGATAATGACCATCACCGACCAGAGCCTGGA[CG]AGGCCCAGGCCAAGTGAGTGCCCCCACTCCGGGACCCCACACAGACCCAGCAAACCCCGT</t>
  </si>
  <si>
    <t xml:space="preserve">GeneID:5089</t>
  </si>
  <si>
    <t xml:space="preserve">G17; HOX12; PBX2MHC;</t>
  </si>
  <si>
    <t xml:space="preserve">NM_002586.3</t>
  </si>
  <si>
    <t xml:space="preserve">GI:27436886</t>
  </si>
  <si>
    <t xml:space="preserve">homeobox 12; go_component: nucleus; go_function: protein binding; go_function: transcription factor activity; go_process: anterior compartment specification; go_process: posterior compartment specification; go_process: regulation of transcription; DNA-dependent</t>
  </si>
  <si>
    <t xml:space="preserve">pre-B-cell leukemia transcription factor 2</t>
  </si>
  <si>
    <t xml:space="preserve">PDE6B</t>
  </si>
  <si>
    <t xml:space="preserve">cg05078019</t>
  </si>
  <si>
    <t xml:space="preserve">CGCTGCTGCTCCAGGCACGCATGGACTCCCAGGAAACCCTGTCATCAGCA</t>
  </si>
  <si>
    <t xml:space="preserve">TCCAGAAAGCTCCGGGCCTGCTCCTCACTGAGGCTCATGGTGGCTGCCTGTCCCTGGAGA[CG]CTGCTGCTCCAGGCACGCATGGACTCCCAGGAAACCCTGTCATCAGCAAAGTCTTTCTTA</t>
  </si>
  <si>
    <t xml:space="preserve">GeneID:5158</t>
  </si>
  <si>
    <t xml:space="preserve">PDEB; CSNB3;</t>
  </si>
  <si>
    <t xml:space="preserve">NM_000283.1</t>
  </si>
  <si>
    <t xml:space="preserve">GI:4505668</t>
  </si>
  <si>
    <t xml:space="preserve">go_component: membrane; go_function: hydrolase activity; go_function: cGMP-specific phosphodiesterase activity; go_process: sensory perception; go_process: signal transduction; go_process: visual perception; go_process: phototransduction; visible light</t>
  </si>
  <si>
    <t xml:space="preserve">phosphodiesterase 6B; cGMP-specific; rod; beta</t>
  </si>
  <si>
    <t xml:space="preserve">4:609359-609999</t>
  </si>
  <si>
    <t xml:space="preserve">PEX10</t>
  </si>
  <si>
    <t xml:space="preserve">cg20664247</t>
  </si>
  <si>
    <t xml:space="preserve">CGGATGAGGGGTTCAGCCCAAGGTGCTCAACCCAATCAGAGGGCAGCCTC</t>
  </si>
  <si>
    <t xml:space="preserve">GACCAGAACACATGATCACCTCAGCGGCTCCACGTGGGCGATGCCGGGTTGCCTGGTCCA[CG]GATGAGGGGTTCAGCCCAAGGTGCTCAACCCAATCAGAGGGCAGCCTCTGTGTCCAGGAG</t>
  </si>
  <si>
    <t xml:space="preserve">GeneID:5192</t>
  </si>
  <si>
    <t xml:space="preserve">NALD; RNF69; MGC1998;</t>
  </si>
  <si>
    <t xml:space="preserve">NM_002617.3</t>
  </si>
  <si>
    <t xml:space="preserve">GI:24797087</t>
  </si>
  <si>
    <t xml:space="preserve">isoform 2 is encoded by transcript variant 2; peroxin 10; peroxisome assembly protein 10; go_component: membrane; go_component: peroxisomal membrane; go_component: ubiquitin ligase complex; go_function: zinc ion binding; go_function: metal ion binding; go_function: protein binding; go_function: ubiquitin-protein ligase activity; go_process: protein ubiquitination; go_process: protein import into peroxisome matrix; go_process: peroxisome organization and biogenesis</t>
  </si>
  <si>
    <t xml:space="preserve">peroxisome biogenesis factor 10 isoform 2</t>
  </si>
  <si>
    <t xml:space="preserve">1:2335193-2335428</t>
  </si>
  <si>
    <t xml:space="preserve">PEX6</t>
  </si>
  <si>
    <t xml:space="preserve">cg01125463</t>
  </si>
  <si>
    <t xml:space="preserve">CGGCTGTGAAGTGTTCGATGACTCTCTGGCCTGGGCCACCCACACCCATT</t>
  </si>
  <si>
    <t xml:space="preserve">GGGTCCCAGTCTATCAGAGAGGTCCCAGCGAGGTTCTAGGACCTGCACCCTAGCCAAGTG[CG]GCTGTGAAGTGTTCGATGACTCTCTGGCCTGGGCCACCCACACCCATTCGCCCTGGAAGA</t>
  </si>
  <si>
    <t xml:space="preserve">GeneID:5190</t>
  </si>
  <si>
    <t xml:space="preserve">PAF2; PAF-2; PXAAA1;</t>
  </si>
  <si>
    <t xml:space="preserve">NM_000287.2</t>
  </si>
  <si>
    <t xml:space="preserve">GI:21361243</t>
  </si>
  <si>
    <t xml:space="preserve">Peroxisomal biogenesis factor 6 (peroxisomal AAA-type ATPase 1); peroxisome biogenesis factor 6; go_component: membrane; go_component: peroxisome; go_component: cytoplasm; go_component: integral to membrane; go_function: ATP binding; go_function: nucleotide binding; go_function: ATPase activity; coupled; go_function: nucleoside-triphosphatase activity; go_process: peroxisome organization and biogenesis</t>
  </si>
  <si>
    <t xml:space="preserve">peroxisomal biogenesis factor 6</t>
  </si>
  <si>
    <t xml:space="preserve">PF4</t>
  </si>
  <si>
    <t xml:space="preserve">cg15158783</t>
  </si>
  <si>
    <t xml:space="preserve">CGCCTCACGCCCCGGGCTGCTGTTCCTGGGGTTGCTGCTCCTGCCACTTG</t>
  </si>
  <si>
    <t xml:space="preserve">CTGAGCACTGAGATCCTGCTGGAAGCTCTGCCGCAGCATGAGCTCCGCAGCCGGGTTCTG[CG]CCTCACGCCCCGGGCTGCTGTTCCTGGGGTTGCTGCTCCTGCCACTTGTGGTCGCCTTCG</t>
  </si>
  <si>
    <t xml:space="preserve">GeneID:5196</t>
  </si>
  <si>
    <t xml:space="preserve">CXCL4; SCYB4;</t>
  </si>
  <si>
    <t xml:space="preserve">NM_002619.1</t>
  </si>
  <si>
    <t xml:space="preserve">GI:4505732</t>
  </si>
  <si>
    <t xml:space="preserve">go_component: extracellular space; go_function: heparin binding; go_function: chemokine activity; go_process: immune response; go_process: sensory perception; go_process: platelet activation; go_process: immune cell chemotaxis; go_process: negative regulation of angiogenesis; go_process: cytokine and chemokine mediated signaling pathway; go_process: negative regulation of megakaryocyte differentiation</t>
  </si>
  <si>
    <t xml:space="preserve">platelet factor 4 (chemokine (C-X-C motif) ligand 4)</t>
  </si>
  <si>
    <t xml:space="preserve">4:75066388-75066770</t>
  </si>
  <si>
    <t xml:space="preserve">PF4V1</t>
  </si>
  <si>
    <t xml:space="preserve">cg20615832</t>
  </si>
  <si>
    <t xml:space="preserve">GGAGATGCTGTTCTTGGCGTTGCTGCTCCTGCCAGTTGTGGTCGCCTTCG</t>
  </si>
  <si>
    <t xml:space="preserve">CGCCACCCGCCAGGAGATGCTGTTCTTGGCGTTGCTGCTCCTGCCAGTTGTGGTCGCCTT[CG]CCAGAGGTGAGAGCAGAAACCAGGCTGGGAGGGCCAGCAGCGGCGAGGGGGAGTCCGGGA</t>
  </si>
  <si>
    <t xml:space="preserve">GeneID:5197</t>
  </si>
  <si>
    <t xml:space="preserve">PF4A; CXCL4V1; PF4-ALT; SCYB4V1;</t>
  </si>
  <si>
    <t xml:space="preserve">NM_002620.1</t>
  </si>
  <si>
    <t xml:space="preserve">GI:4505734</t>
  </si>
  <si>
    <t xml:space="preserve">Platelet factor 4; variant 1 (PF4-like); go_component: extracellular region; go_function: heparin binding; go_function: chemokine activity; go_process: immune response</t>
  </si>
  <si>
    <t xml:space="preserve">platelet factor 4 variant 1</t>
  </si>
  <si>
    <t xml:space="preserve">4:74937959-74938279</t>
  </si>
  <si>
    <t xml:space="preserve">cg26125600</t>
  </si>
  <si>
    <t xml:space="preserve">CGGGGGATAAAAGAAGCCTGGTGAGGCCAGGAGTCACTGCCTGCAGAACC</t>
  </si>
  <si>
    <t xml:space="preserve">CACCACAGTTCCTCGCTGTCCACCCCAGGCTTCCGGACTGGAAGGACAGTGGGACAGTGA[CG]GGGGATAAAAGAAGCCTGGTGAGGCCAGGAGTCACTGCCTGCAGAACCCCAGCCCGACTT</t>
  </si>
  <si>
    <t xml:space="preserve">PGCP</t>
  </si>
  <si>
    <t xml:space="preserve">cg11536940</t>
  </si>
  <si>
    <t xml:space="preserve">CGGTAAAATGCGAAAGGAACCCCAAAAGAACTGCATAAGGCATATTGGAG</t>
  </si>
  <si>
    <t xml:space="preserve">GAACTTCGATTCTAGGAGAGTCCAGTAGCAGAAACTAGACGCATCAAAAGCGAAAGTACA[CG]GTAAAATGCGAAAGGAACCCCAAAAGAACTGCATAAGGCATATTGGAGGCTCAGGGGGAC</t>
  </si>
  <si>
    <t xml:space="preserve">GeneID:10404</t>
  </si>
  <si>
    <t xml:space="preserve">NM_016134.2</t>
  </si>
  <si>
    <t xml:space="preserve">GI:21314657</t>
  </si>
  <si>
    <t xml:space="preserve">aminopeptidase; go_component: cytoplasm; go_component: extracellular space; go_function: peptidase activity; go_function: carboxypeptidase activity; go_function: glutamate carboxypeptidase II activity; go_process: proteolysis; go_process: proteolysis; go_process: peptide metabolism</t>
  </si>
  <si>
    <t xml:space="preserve">plasma glutamate carboxypeptidase</t>
  </si>
  <si>
    <t xml:space="preserve">8:97726093-97727293</t>
  </si>
  <si>
    <t xml:space="preserve">PIGQ</t>
  </si>
  <si>
    <t xml:space="preserve">cg24014020</t>
  </si>
  <si>
    <t xml:space="preserve">GCCACCGCGCCAGGTTGGTGTTTATTTTTCAAACAAGGCGCTGGGAAACG</t>
  </si>
  <si>
    <t xml:space="preserve">TTACAGGCGTGAGCCACCGCGCCAGGTTGGTGTTTATTTTTCAAACAAGGCGCTGGGAAA[CG]CAAATTCTCCAGAGCTCTTGTGGAGCGGTGGCAGGGAGGGGCGGCTCAGCCAGAGATGGC</t>
  </si>
  <si>
    <t xml:space="preserve">GeneID:9091</t>
  </si>
  <si>
    <t xml:space="preserve">GPI1; hGPI1; MGC12693; c407A10.1;</t>
  </si>
  <si>
    <t xml:space="preserve">NM_004204.2</t>
  </si>
  <si>
    <t xml:space="preserve">GI:22538449</t>
  </si>
  <si>
    <t xml:space="preserve">isoform 2 is encoded by transcript variant 2; N-acetylglucosaminyl transferase component Gpi1; N-acetylglucosamyl transferase component GPI1; c407A10.1 (GPI1 (N-acetylglucosaminyl transferase component)); go_component: integral to membrane; go_function: transferase activity; transferring glycosyl groups; go_function: phosphatidylinositol N-acetylglucosaminyltransferase activity; go_process: GPI anchor biosynthesis; go_process: carbohydrate metabolism</t>
  </si>
  <si>
    <t xml:space="preserve">phosphatidylinositol glycan; class Q isoform 2</t>
  </si>
  <si>
    <t xml:space="preserve">16:559654-560907</t>
  </si>
  <si>
    <t xml:space="preserve">PLTP</t>
  </si>
  <si>
    <t xml:space="preserve">cg11191337</t>
  </si>
  <si>
    <t xml:space="preserve">TGGATTTTTTAATGAACCCTTGGAGCAAGGTGCTCTGAACAGCATCCCCG</t>
  </si>
  <si>
    <t xml:space="preserve">CCGGTCCACTGGTGGATTTTTTAATGAACCCTTGGAGCAAGGTGCTCTGAACAGCATCCC[CG]CCCCCACCCCCACCCCCACCTCCATCTACTGCTTACAGGGTTCCCGGACCCTAGGACAGG</t>
  </si>
  <si>
    <t xml:space="preserve">GeneID:5360</t>
  </si>
  <si>
    <t xml:space="preserve">NM_182676.1</t>
  </si>
  <si>
    <t xml:space="preserve">GI:33356540</t>
  </si>
  <si>
    <t xml:space="preserve">isoform b precursor is encoded by transcript variant 2; lipid transfer protein II; go_component: extracellular region; go_function: lipid binding; go_process: lipid transport; go_process: lipid metabolism</t>
  </si>
  <si>
    <t xml:space="preserve">phospholipid transfer protein isoform b precursor</t>
  </si>
  <si>
    <t xml:space="preserve">20:43974743-43975233</t>
  </si>
  <si>
    <t xml:space="preserve">PODXL2</t>
  </si>
  <si>
    <t xml:space="preserve">cg04739570</t>
  </si>
  <si>
    <t xml:space="preserve">TGAAGGTCCCAGGGGCCGCCTGCGGAGTGTGGGGCGGGTACGCTGAGGCG</t>
  </si>
  <si>
    <t xml:space="preserve">GAGGCCGCATTGTGAAGGTCCCAGGGGCCGCCTGCGGAGTGTGGGGCGGGTACGCTGAGG[CG]CGGGTGGCTGTTTACGCGTGGCGTTGCCGGGAGGGAGTGTGAGTGTGTCACGGTGAATGG</t>
  </si>
  <si>
    <t xml:space="preserve">GeneID:50512</t>
  </si>
  <si>
    <t xml:space="preserve">PODLX2;</t>
  </si>
  <si>
    <t xml:space="preserve">NM_015720.1</t>
  </si>
  <si>
    <t xml:space="preserve">GI:7657464</t>
  </si>
  <si>
    <t xml:space="preserve">go_component: membrane; go_component: integral to plasma membrane; go_function: glycosaminoglycan binding; go_process: cell adhesion</t>
  </si>
  <si>
    <t xml:space="preserve">endoglycan</t>
  </si>
  <si>
    <t xml:space="preserve">3:128830266-128831721</t>
  </si>
  <si>
    <t xml:space="preserve">POLR2I</t>
  </si>
  <si>
    <t xml:space="preserve">cg09056317</t>
  </si>
  <si>
    <t xml:space="preserve">AGGAGCCCAGGAGCGCATCCTCTTGATCCAGCTTGCTGTAGAACTTGTCG</t>
  </si>
  <si>
    <t xml:space="preserve">CATCTACAGGGTAGGAGCCCAGGAGCGCATCCTCTTGATCCAGCTTGCTGTAGAACTTGT[CG]TCAACTCCATACAGCTCCAGTTCCATGCAGGAAGCAGGGCTGCCCACCAGCAACTCCAGT</t>
  </si>
  <si>
    <t xml:space="preserve">GeneID:5438</t>
  </si>
  <si>
    <t xml:space="preserve">RPB9; hRPB14.5;</t>
  </si>
  <si>
    <t xml:space="preserve">NM_006233.4</t>
  </si>
  <si>
    <t xml:space="preserve">GI:47933390</t>
  </si>
  <si>
    <t xml:space="preserve">polymerase (RNA) II (DNA directed) polypeptide I (14.5kD); go_component: nucleus; go_component: DNA-directed RNA polymerase II; core complex; go_function: metal ion binding; go_function: transferase activity; go_function: zinc ion binding; go_function: transcription factor activity; go_function: DNA-directed RNA polymerase activity; go_process: transcription; go_process: RNA elongation; go_process: regulation of transcription; DNA-dependent; go_process: transcription from RNA polymerase II promoter</t>
  </si>
  <si>
    <t xml:space="preserve">DNA directed RNA polymerase II polypeptide I</t>
  </si>
  <si>
    <t xml:space="preserve">PPGB</t>
  </si>
  <si>
    <t xml:space="preserve">cg08260891</t>
  </si>
  <si>
    <t xml:space="preserve">GTGGGGACTGGAATCTACTAGGGCTCCGTAGCCCATGTGCTAGGCCTTCG</t>
  </si>
  <si>
    <t xml:space="preserve">TCCTGGCTCAGTGTGGGGACTGGAATCTACTAGGGCTCCGTAGCCCATGTGCTAGGCCTT[CG]TCTGTCCGGCACTAGTTTAAGAGTGGGAGAATCTAGCTTCAAATTGCACCTCTGCTTGTG</t>
  </si>
  <si>
    <t xml:space="preserve">GeneID:5476</t>
  </si>
  <si>
    <t xml:space="preserve">GSL; CTSA; GLB2; NGBE; PPCA;</t>
  </si>
  <si>
    <t xml:space="preserve">NM_000308.1</t>
  </si>
  <si>
    <t xml:space="preserve">GI:4505988</t>
  </si>
  <si>
    <t xml:space="preserve">beta-galactosidase 2; Protective protein for beta-galactosidase (cathepsin A); beta-galactosidase protective protein; go_component: lysosome; go_component: endoplasmic reticulum; go_function: catalytic activity; go_function: peptidase activity; go_function: carboxypeptidase C activity; go_function: enzyme activator activity; go_function: serine carboxypeptidase activity; go_function: intracellular transporter activity; go_process: proteolysis; go_process: intracellular protein transport</t>
  </si>
  <si>
    <t xml:space="preserve">protective protein for beta-galactosidase</t>
  </si>
  <si>
    <t xml:space="preserve">20:43952158-43953882</t>
  </si>
  <si>
    <t xml:space="preserve">PPM1F</t>
  </si>
  <si>
    <t xml:space="preserve">cg09350141</t>
  </si>
  <si>
    <t xml:space="preserve">ACAGACCTGTGGCTGAAGCAGCTGCAGCCCGAGCACTTGTGCAGCTGACG</t>
  </si>
  <si>
    <t xml:space="preserve">AGGCTCTGGCTCACAGACCTGTGGCTGAAGCAGCTGCAGCCCGAGCACTTGTGCAGCTGA[CG]CTCGCTTCACGGACGCTTGGGAGGCCGCGGAGCCGGGGGCCATCAGGCAGACTGGGCCCC</t>
  </si>
  <si>
    <t xml:space="preserve">GeneID:9647</t>
  </si>
  <si>
    <t xml:space="preserve">FEM-2; POPX2; hFEM-2; CaMKPase; KIAA0015;</t>
  </si>
  <si>
    <t xml:space="preserve">NM_014634.2</t>
  </si>
  <si>
    <t xml:space="preserve">GI:29826333</t>
  </si>
  <si>
    <t xml:space="preserve">partner of PIX 2; Ca(2+)/calmodulin-dependent protein kinase phosphatase; CaM-kinase phosphatase; PP2C phosphatase; go_component: protein serine/threonine phosphatase complex; go_function: hydrolase activity; go_function: magnesium ion binding; go_function: manganese ion binding; go_function: protein serine/threonine phosphatase activity; go_process: apoptosis; go_process: protein amino acid dephosphorylation</t>
  </si>
  <si>
    <t xml:space="preserve">protein phosphatase 1F</t>
  </si>
  <si>
    <t xml:space="preserve">22:20636433-20637532</t>
  </si>
  <si>
    <t xml:space="preserve">PPP1R9A</t>
  </si>
  <si>
    <t xml:space="preserve">cg15544721</t>
  </si>
  <si>
    <t xml:space="preserve">AGGCCAGGCGCAGTGGCTTAGGTGAAGGCCACACCAGACTTGGGCCTACG</t>
  </si>
  <si>
    <t xml:space="preserve">AAGGTGAGTAGTAGGCCAGGCGCAGTGGCTTAGGTGAAGGCCACACCAGACTTGGGCCTA[CG]TCTTGGCCTTCCAGGTCAGCAGAGTGGCCTGGGACTTGGATGCCTTGGGGTCACGGAGTT</t>
  </si>
  <si>
    <t xml:space="preserve">GeneID:55607</t>
  </si>
  <si>
    <t xml:space="preserve">XM_371933.2</t>
  </si>
  <si>
    <t xml:space="preserve">GI:89025247</t>
  </si>
  <si>
    <t xml:space="preserve">protein phosphatase 1; regulatory (inhibitor) subunit 9A isoform 1</t>
  </si>
  <si>
    <t xml:space="preserve">PSCD4</t>
  </si>
  <si>
    <t xml:space="preserve">cg21736592</t>
  </si>
  <si>
    <t xml:space="preserve">CGGGGGTCTCGTGTGCAGGCTTTTGACAAAACAGCACTTCCTAAAAACTG</t>
  </si>
  <si>
    <t xml:space="preserve">CAGGCTCCTTCCTGCTTGCCCCGCCCAGCCCTGTGTGGGGAGGAAGTCAGTCCTGGCCCA[CG]GGGGTCTCGTGTGCAGGCTTTTGACAAAACAGCACTTCCTAAAAACTGGCAGAGTTTTGA</t>
  </si>
  <si>
    <t xml:space="preserve">GeneID:27128</t>
  </si>
  <si>
    <t xml:space="preserve">CYT4; DJ63G5.1;</t>
  </si>
  <si>
    <t xml:space="preserve">NM_013385.2</t>
  </si>
  <si>
    <t xml:space="preserve">GI:8670549</t>
  </si>
  <si>
    <t xml:space="preserve">cytohesin-4; go_function: ARF guanyl-nucleotide exchange factor activity</t>
  </si>
  <si>
    <t xml:space="preserve">pleckstrin homology; Sec7 and coiled/coil domains 4</t>
  </si>
  <si>
    <t xml:space="preserve">PSEN2</t>
  </si>
  <si>
    <t xml:space="preserve">cg25514304</t>
  </si>
  <si>
    <t xml:space="preserve">CAGATCTAGAAGCCAGGACACTGGGGTCGAAGCCTGGCTCTGCTATATCG</t>
  </si>
  <si>
    <t xml:space="preserve">AGGGATGGACAGCAGATCTAGAAGCCAGGACACTGGGGTCGAAGCCTGGCTCTGCTATAT[CG]TACCTGGGCGACCTTGGGAAAAGTCACTTTAGCTCTGTGGCCTCAGTTTCTTCATCAGTA</t>
  </si>
  <si>
    <t xml:space="preserve">GeneID:5664</t>
  </si>
  <si>
    <t xml:space="preserve">AD4; PS2; AD3L; STM2;</t>
  </si>
  <si>
    <t xml:space="preserve">NM_000447.1</t>
  </si>
  <si>
    <t xml:space="preserve">GI:4506164</t>
  </si>
  <si>
    <t xml:space="preserve">isoform 1 is encoded by transcript variant 1; Alzheimer s disease 3-like; go_component: membrane; go_component: Golgi stack; go_component: kinetochore; go_component: integral to membrane; go_component: endoplasmic reticulum; go_component: integral to plasma membrane; go_component: integral to nuclear inner membrane; go_function: protein binding; go_process: apoptotic program; go_process: protein processing; go_process: chromosome segregation; go_process: Notch receptor processing; go_process: intracellular signaling cascade; go_process: amyloid precursor protein catabolism; go_process: positive regulation of enzyme activity; go_process: membrane protein ectodomain proteolysis; go_process: chromosome organization and biogenesis (sensu Eukaryota)</t>
  </si>
  <si>
    <t xml:space="preserve">presenilin 2 isoform 1</t>
  </si>
  <si>
    <t xml:space="preserve">PTPRT</t>
  </si>
  <si>
    <t xml:space="preserve">cg04541293</t>
  </si>
  <si>
    <t xml:space="preserve">CTGGCCAGGGTCTCGGGCACACCCTGAGATGAGAATTTCATCTAAGAGCG</t>
  </si>
  <si>
    <t xml:space="preserve">GGCAGGCGGCTGCTGGCCAGGGTCTCGGGCACACCCTGAGATGAGAATTTCATCTAAGAG[CG]CGCGCGCGCACACACACACAACCCACTCACACTCTTCTGGGCGCATCGCTGACCGCGCCA</t>
  </si>
  <si>
    <t xml:space="preserve">GeneID:11122</t>
  </si>
  <si>
    <t xml:space="preserve">RPTPrho; KIAA0283;</t>
  </si>
  <si>
    <t xml:space="preserve">NM_133170.2</t>
  </si>
  <si>
    <t xml:space="preserve">GI:48762921</t>
  </si>
  <si>
    <t xml:space="preserve">isoform 1 precursor is encoded by transcript variant 1; receptor protein tyrosine phosphatase; go_component: membrane; go_component: integral to plasma membrane; go_function: receptor activity; go_function: hydrolase activity; go_function: protein binding; go_function: protein tyrosine phosphatase activity; go_function: transmembrane receptor protein tyrosine phosphatase activity; go_process: protein amino acid dephosphorylation; go_process: protein amino acid dephosphorylation; go_process: transmembrane receptor protein tyrosine kinase signaling pathway</t>
  </si>
  <si>
    <t xml:space="preserve">protein tyrosine phosphatase; receptor type; T isoform 1 precursor</t>
  </si>
  <si>
    <t xml:space="preserve">20:41249910-41252787</t>
  </si>
  <si>
    <t xml:space="preserve">RAB39B</t>
  </si>
  <si>
    <t xml:space="preserve">cg00547789</t>
  </si>
  <si>
    <t xml:space="preserve">CGCTCGCAAAGGTGATGAAATGGCAGCAGCATCAGCACCACGCACTCTGA</t>
  </si>
  <si>
    <t xml:space="preserve">GGCCTGGGAGCCCGAAGCTGGGTAGGCCCAGGCGCCGGGAGAGCGGAGGGATGGATGCTG[CG]CTCGCAAAGGTGATGAAATGGCAGCAGCATCAGCACCACGCACTCTGACTCATCACTGAC</t>
  </si>
  <si>
    <t xml:space="preserve">GeneID:116442</t>
  </si>
  <si>
    <t xml:space="preserve">NM_171998.2</t>
  </si>
  <si>
    <t xml:space="preserve">GI:64762487</t>
  </si>
  <si>
    <t xml:space="preserve">go_function: GTP binding; go_function: nucleotide binding; go_process: protein transport; go_process: small GTPase mediated signal transduction</t>
  </si>
  <si>
    <t xml:space="preserve">RAB39B; member RAS oncogene family</t>
  </si>
  <si>
    <t xml:space="preserve">X:154146374-154147208</t>
  </si>
  <si>
    <t xml:space="preserve">RANBP3</t>
  </si>
  <si>
    <t xml:space="preserve">cg14737613</t>
  </si>
  <si>
    <t xml:space="preserve">CATGAGCTTGTGAAGTTGATTCTCGTAGCTCCGAGGGGTCGAGTCCCTCG</t>
  </si>
  <si>
    <t xml:space="preserve">CGGTTCCCCTCCCATGAGCTTGTGAAGTTGATTCTCGTAGCTCCGAGGGGTCGAGTCCCT[CG]CGCCGGCTCCCCCCGCCCCCAACGCCAGCACCTGGGTCCCAGGGCTGCGCCCCCTCCTAG</t>
  </si>
  <si>
    <t xml:space="preserve">GeneID:8498</t>
  </si>
  <si>
    <t xml:space="preserve">DKFZp586I1520;</t>
  </si>
  <si>
    <t xml:space="preserve">NM_003624.1</t>
  </si>
  <si>
    <t xml:space="preserve">GI:4506408</t>
  </si>
  <si>
    <t xml:space="preserve">isoform RANBP3-a is encoded by transcript variant RANBP3-a; RAN-binding protein-3; RAN binding protein 3 transcript variant a; go_component: nucleus; go_component: nuclear pore; go_function: Ran GTPase binding; go_function: Ran GTPase binding; go_process: protein transport; go_process: intracellular transport; go_process: small GTPase mediated signal transduction</t>
  </si>
  <si>
    <t xml:space="preserve">RAN binding protein 3 isoform RANBP3-a</t>
  </si>
  <si>
    <t xml:space="preserve">19:5928290-5929985</t>
  </si>
  <si>
    <t xml:space="preserve">RBM17</t>
  </si>
  <si>
    <t xml:space="preserve">cg00242839</t>
  </si>
  <si>
    <t xml:space="preserve">TAAAGACCGAGGCTTTATAGCATTGACATTCTTTTCTGTACCCCTAATCG</t>
  </si>
  <si>
    <t xml:space="preserve">CGACGTCGTTTTTAAAGACCGAGGCTTTATAGCATTGACATTCTTTTCTGTACCCCTAAT[CG]CGGCATCTGTTTCCATAATCTTACGCTTAACCTCGTGCTCCTTGCCATCCTTTTGCAGCA</t>
  </si>
  <si>
    <t xml:space="preserve">GeneID:84991</t>
  </si>
  <si>
    <t xml:space="preserve">SPF45; MGC14439;</t>
  </si>
  <si>
    <t xml:space="preserve">NM_032905.3</t>
  </si>
  <si>
    <t xml:space="preserve">GI:40255242</t>
  </si>
  <si>
    <t xml:space="preserve">splicing factor (45kD); go_component: intracellular; go_component: spliceosome complex; go_function: RNA binding; go_function: nucleotide binding; go_function: nucleic acid binding; go_process: nuclear mRNA splicing; via spliceosome</t>
  </si>
  <si>
    <t xml:space="preserve">RNA binding motif protein 17</t>
  </si>
  <si>
    <t xml:space="preserve">RBM5</t>
  </si>
  <si>
    <t xml:space="preserve">cg14634738</t>
  </si>
  <si>
    <t xml:space="preserve">CGCCGTAGAGAGTACAGTTTGCTTTCACTGGCACGGTGTAAAACATTGTC</t>
  </si>
  <si>
    <t xml:space="preserve">CTGGATTAGTTTTTAGGGCTCCTATTAGGCATGTTAATAATTCTTTGCTTTTGCTACTAG[CG]CCGTAGAGAGTACAGTTTGCTTTCACTGGCACGGTGTAAAACATTGTCTAATTCTACTTC</t>
  </si>
  <si>
    <t xml:space="preserve">GeneID:10181</t>
  </si>
  <si>
    <t xml:space="preserve">G15; H37; RMB5; LUCA15;</t>
  </si>
  <si>
    <t xml:space="preserve">NM_005778.1</t>
  </si>
  <si>
    <t xml:space="preserve">GI:5032030</t>
  </si>
  <si>
    <t xml:space="preserve">go_component: nucleus; go_function: DNA binding; go_function: RNA binding; go_function: zinc ion binding; go_function: metal ion binding; go_function: nucleotide binding; go_process: cell cycle; go_process: RNA processing; go_process: negative regulation of progression through cell cycle</t>
  </si>
  <si>
    <t xml:space="preserve">RNA binding motif protein 5</t>
  </si>
  <si>
    <t xml:space="preserve">3:50100307-50102235</t>
  </si>
  <si>
    <t xml:space="preserve">RENBP</t>
  </si>
  <si>
    <t xml:space="preserve">cg04287191</t>
  </si>
  <si>
    <t xml:space="preserve">AGCTCCCAGCAGGGGCCCTGGAGGGACTGGCCCATTCGAGTGGAGGGTCG</t>
  </si>
  <si>
    <t xml:space="preserve">TCTTGAGACCAGAGCTCCCAGCAGGGGCCCTGGAGGGACTGGCCCATTCGAGTGGAGGGT[CG]CGGCAGGAACAAGTGCGGGGGTCGGGCTCAAAGCCCCGCCCCAGGCCCAGCGGAACCCTG</t>
  </si>
  <si>
    <t xml:space="preserve">GeneID:5973</t>
  </si>
  <si>
    <t xml:space="preserve">RBP; RNBP;</t>
  </si>
  <si>
    <t xml:space="preserve">NM_002910.4</t>
  </si>
  <si>
    <t xml:space="preserve">GI:11496987</t>
  </si>
  <si>
    <t xml:space="preserve">N-acylglucosamine 2-epimerase; GlcNAc 2-epimerase; N-acetyl-D-glucosamine 2-epimerase; renin-binding protein; go_function: isomerase activity; go_function: endopeptidase inhibitor activity; go_function: N-acylglucosamine 2-epimerase activity; go_function: mannose-6-phosphate isomerase activity; go_process: mannose metabolism; go_process: regulation of blood pressure</t>
  </si>
  <si>
    <t xml:space="preserve">renin binding protein</t>
  </si>
  <si>
    <t xml:space="preserve">X:152863219-152863447</t>
  </si>
  <si>
    <t xml:space="preserve">RER1</t>
  </si>
  <si>
    <t xml:space="preserve">cg13014406</t>
  </si>
  <si>
    <t xml:space="preserve">CGGGCTGAAGGGAAACTAGTTACATCGGTTTTGATCGTATTCTAAATAGG</t>
  </si>
  <si>
    <t xml:space="preserve">TCCAGGTCAGCGCTTATCTGTAGGATTTAGTGTTAAGCTCTGGGGTGAAGGCGTTACTGA[CG]GGCTGAAGGGAAACTAGTTACATCGGTTTTGATCGTATTCTAAATAGGCAATAAAATCAT</t>
  </si>
  <si>
    <t xml:space="preserve">GeneID:11079</t>
  </si>
  <si>
    <t xml:space="preserve">RP4-740C4.2;</t>
  </si>
  <si>
    <t xml:space="preserve">NM_007033.2</t>
  </si>
  <si>
    <t xml:space="preserve">GI:19923786</t>
  </si>
  <si>
    <t xml:space="preserve">RER1 homolog (S. cerevisiae); go_component: Golgi stack; go_component: integral to membrane; go_component: integral to Golgi membrane; go_function: molecular function unknown; go_process: retrograde transport; Golgi to ER</t>
  </si>
  <si>
    <t xml:space="preserve">RER1 retention in endoplasmic reticulum 1 homolog</t>
  </si>
  <si>
    <t xml:space="preserve">1:2311976-2313795</t>
  </si>
  <si>
    <t xml:space="preserve">RHEB</t>
  </si>
  <si>
    <t xml:space="preserve">cg21134096</t>
  </si>
  <si>
    <t xml:space="preserve">CGTGGTGGCTGCTGGAGGGCTTGGCACTTGCCGAGTTAGCAGAGACTCCG</t>
  </si>
  <si>
    <t xml:space="preserve">AGGCAGGCCCGGCGTGGTGGCTGCTGGAGGGCTTGGCACTTGCCGAGTTAGCAGAGACTC[CG]CCGCGCCGGGGAACCCGCCCCTATTCTGCCCAGGCTGTTTGGCAGTGGGGACCTGCAGAG</t>
  </si>
  <si>
    <t xml:space="preserve">GeneID:6009</t>
  </si>
  <si>
    <t xml:space="preserve">RHEB2; MGC111559;</t>
  </si>
  <si>
    <t xml:space="preserve">NM_005614.2</t>
  </si>
  <si>
    <t xml:space="preserve">GI:20070207</t>
  </si>
  <si>
    <t xml:space="preserve">Ras-homolog enriched in brain; GTP-binding protein Rheb; Ras homolog enriched in brain 2; go_component: membrane; go_function: GTP binding; go_function: nucleotide binding; go_function: GTPase activity; go_process: protein transport; go_process: signal transduction; go_process: small GTPase mediated signal transduction</t>
  </si>
  <si>
    <t xml:space="preserve">Ras homolog enriched in brain</t>
  </si>
  <si>
    <t xml:space="preserve">7:150846139-150848922</t>
  </si>
  <si>
    <t xml:space="preserve">RNF190</t>
  </si>
  <si>
    <t xml:space="preserve">cg16008138</t>
  </si>
  <si>
    <t xml:space="preserve">GAGGCCTGGATATCTGGGTCTGGGCTTGGGCACCCAGACAAAGCCAACCG</t>
  </si>
  <si>
    <t xml:space="preserve">GGGAAGGGAGCAGAGGCCTGGATATCTGGGTCTGGGCTTGGGCACCCAGACAAAGCCAAC[CG]CCTCCTCCTTGGGCATCTCTTCTCTGCCCACCAGCGTGGCTCTGACTCCCCGACTGCAGC</t>
  </si>
  <si>
    <t xml:space="preserve">GeneID:162333</t>
  </si>
  <si>
    <t xml:space="preserve">FLJ35757;</t>
  </si>
  <si>
    <t xml:space="preserve">NM_152598.1</t>
  </si>
  <si>
    <t xml:space="preserve">GI:22749228</t>
  </si>
  <si>
    <t xml:space="preserve">go_function: protein binding; go_function: zinc ion binding; go_function: metal ion binding; go_process: ubiquitin cycle</t>
  </si>
  <si>
    <t xml:space="preserve">hypothetical protein LOC162333</t>
  </si>
  <si>
    <t xml:space="preserve">17:58239034-58239960</t>
  </si>
  <si>
    <t xml:space="preserve">RNF4</t>
  </si>
  <si>
    <t xml:space="preserve">cg16474684</t>
  </si>
  <si>
    <t xml:space="preserve">GAATGGGCGGTGGGTTTCTTGAGCTCCAGTCCCTGAGCTCGACTTTGACG</t>
  </si>
  <si>
    <t xml:space="preserve">GGTCGGACTGGAGAATGGGCGGTGGGTTTCTTGAGCTCCAGTCCCTGAGCTCGACTTTGA[CG]TGGGTTTAGCAACCAGGAAAAAAGCCCACCTTGTCCCTGCTGCCTGAGAATACCCAGACC</t>
  </si>
  <si>
    <t xml:space="preserve">GeneID:6047</t>
  </si>
  <si>
    <t xml:space="preserve">SNURF; RES4-26;</t>
  </si>
  <si>
    <t xml:space="preserve">NM_002938.2</t>
  </si>
  <si>
    <t xml:space="preserve">GI:34305289</t>
  </si>
  <si>
    <t xml:space="preserve">small nuclear RING finger protein; go_component: nucleus; go_component: ubiquitin ligase complex; go_function: metal ion binding; go_function: zinc ion binding; go_function: androgen receptor binding; go_function: transcription factor activity; go_function: ubiquitin-protein ligase activity; go_function: transcription coactivator activity; go_process: transcription; go_process: protein ubiquitination; go_process: androgen receptor signaling pathway; go_process: positive regulation of transcription; DNA-dependent; go_process: regulation of transcription from RNA polymerase II promoter</t>
  </si>
  <si>
    <t xml:space="preserve">ring finger protein 4</t>
  </si>
  <si>
    <t xml:space="preserve">4:2439496-2441619</t>
  </si>
  <si>
    <t xml:space="preserve">RNPEPL1</t>
  </si>
  <si>
    <t xml:space="preserve">cg00497251</t>
  </si>
  <si>
    <t xml:space="preserve">CGGGACAGCATGTCACTCCGGGAAGCCTCCCGTTCAGGTGTCTGGTCCCT</t>
  </si>
  <si>
    <t xml:space="preserve">CCAGCTGTTGCCTGTGAGCCCTTAGGACCCTCGGATAGAAGCCGGAGTCCTGCGGGGACA[CG]GGACAGCATGTCACTCCGGGAAGCCTCCCGTTCAGGTGTCTGGTCCCTGCCTGGGGACAT</t>
  </si>
  <si>
    <t xml:space="preserve">GeneID:57140</t>
  </si>
  <si>
    <t xml:space="preserve">FLJ10806; MGC99544;</t>
  </si>
  <si>
    <t xml:space="preserve">NM_018226.3</t>
  </si>
  <si>
    <t xml:space="preserve">GI:54020717</t>
  </si>
  <si>
    <t xml:space="preserve">argininyl aminopeptidase-like 1; go_function: metal ion binding; go_function: aminopeptidase activity; go_function: metallopeptidase activity; go_function: membrane alanyl aminopeptidase activity; go_process: proteolysis</t>
  </si>
  <si>
    <t xml:space="preserve">arginyl aminopeptidase (aminopeptidase B)-like 1</t>
  </si>
  <si>
    <t xml:space="preserve">2:241155861-241157458</t>
  </si>
  <si>
    <t xml:space="preserve">RPL36AL</t>
  </si>
  <si>
    <t xml:space="preserve">cg04431133</t>
  </si>
  <si>
    <t xml:space="preserve">CGGCATTCTTCGGCAGGTCTCTGGGACAATCTCTAGGGTCACTACCTGGA</t>
  </si>
  <si>
    <t xml:space="preserve">CCTCTCTATAATGGCCGAAGGAGTCGGGATACTCAGCATTGATGCACCCCAATTTCAAAG[CG]GCATTCTTCGGCAGGTCTCTGGGACAATCTCTAGGGTCACTACCTGGAAACTCGTTAGGG</t>
  </si>
  <si>
    <t xml:space="preserve">GeneID:6166</t>
  </si>
  <si>
    <t xml:space="preserve">RPL36A; MGC111574;</t>
  </si>
  <si>
    <t xml:space="preserve">NM_001001.3</t>
  </si>
  <si>
    <t xml:space="preserve">GI:34335143</t>
  </si>
  <si>
    <t xml:space="preserve">60S ribosomal protein L36a; ribosomal protein HL44; go_component: ribosome; go_function: structural constituent of ribosome; go_process: protein biosynthesis</t>
  </si>
  <si>
    <t xml:space="preserve">ribosomal protein L36a-like protein</t>
  </si>
  <si>
    <t xml:space="preserve">14:49156559-49158428</t>
  </si>
  <si>
    <t xml:space="preserve">cg11700584</t>
  </si>
  <si>
    <t xml:space="preserve">CGAGTTTCCAGGTAGTGACCCTAGAGATTGTCCCAGAGACCTGCCGAAGA</t>
  </si>
  <si>
    <t xml:space="preserve">GGTGAATTTCTGTCCGGTTCTGCAGGTGTTCTTTCCTTTCAGCATTCAGTTGTACCCTAA[CG]AGTTTCCAGGTAGTGACCCTAGAGATTGTCCCAGAGACCTGCCGAAGAATGCCGCTTTGA</t>
  </si>
  <si>
    <t xml:space="preserve">RPLP2</t>
  </si>
  <si>
    <t xml:space="preserve">cg01485797</t>
  </si>
  <si>
    <t xml:space="preserve">CGAGGCAAAATCGTGATTAACAAGCTTTGGAAGTTTAATACCAGTGAGCT</t>
  </si>
  <si>
    <t xml:space="preserve">TGGGTGGCAGAAGGAGACCCTGTCTCAAAAGGAAAAAAAAAAAAAAAAGCAGGGTGGGTA[CG]AGGCAAAATCGTGATTAACAAGCTTTGGAAGTTTAATACCAGTGAGCTGCGTAAGATTGC</t>
  </si>
  <si>
    <t xml:space="preserve">GeneID:6181</t>
  </si>
  <si>
    <t xml:space="preserve">P2; RPP2; MGC71408; D11S2243E;</t>
  </si>
  <si>
    <t xml:space="preserve">NM_001004.2</t>
  </si>
  <si>
    <t xml:space="preserve">GI:16905512</t>
  </si>
  <si>
    <t xml:space="preserve">60S acidic ribosomal protein P2; acidic ribosomal phosphoprotein P2; go_component: ribosome; go_component: cytosolic large ribosomal subunit (sensu Eukaryota); go_function: RNA binding; go_function: structural constituent of ribosome; go_process: protein biosynthesis; go_process: translational elongation</t>
  </si>
  <si>
    <t xml:space="preserve">ribosomal protein P2</t>
  </si>
  <si>
    <t xml:space="preserve">11:799094-800873</t>
  </si>
  <si>
    <t xml:space="preserve">RPS2</t>
  </si>
  <si>
    <t xml:space="preserve">cg18279742</t>
  </si>
  <si>
    <t xml:space="preserve">TACCTGCCAGTGTAGTTCACTTGAGATGCGCATGGCCACAAGACTGTTCG</t>
  </si>
  <si>
    <t xml:space="preserve">ACCAAGGCATTTTACCTGCCAGTGTAGTTCACTTGAGATGCGCATGGCCACAAGACTGTT[CG]TAGTCTGGCTCCTCCACTTAAGAGGCGTCGGACCTTACACATCACCTGCCAACCTCCCAT</t>
  </si>
  <si>
    <t xml:space="preserve">GeneID:6187</t>
  </si>
  <si>
    <t xml:space="preserve">LLREP3; MGC102851; MGC117344; MGC117345;</t>
  </si>
  <si>
    <t xml:space="preserve">NM_002952.3</t>
  </si>
  <si>
    <t xml:space="preserve">GI:70609878</t>
  </si>
  <si>
    <t xml:space="preserve">40S ribosomal protein S2; OK/KNS-cl.6; go_component: ribosome; go_component: intracellular; go_component: small ribosomal subunit; go_component: cytosolic small ribosomal subunit (sensu Eukaryota); go_function: RNA binding; go_function: structural constituent of ribosome; go_function: structural constituent of ribosome; go_process: protein biosynthesis; go_process: protein biosynthesis</t>
  </si>
  <si>
    <t xml:space="preserve">ribosomal protein S2</t>
  </si>
  <si>
    <t xml:space="preserve">16:1953433-1955741</t>
  </si>
  <si>
    <t xml:space="preserve">RPS3A</t>
  </si>
  <si>
    <t xml:space="preserve">cg20644981</t>
  </si>
  <si>
    <t xml:space="preserve">GGTCGGTCTCAAGCAAAGCCCTGTTGAAACCGGCATTTGAATCAGATCCG</t>
  </si>
  <si>
    <t xml:space="preserve">CAAGCGTGGAGAGGTCGGTCTCAAGCAAAGCCCTGTTGAAACCGGCATTTGAATCAGATC[CG]CTGACTGACTCCAAAGCCAATGCTCTCAAAAAGCAGGTTTGGGGGTTAGACGGTGAGTTC</t>
  </si>
  <si>
    <t xml:space="preserve">GeneID:6189</t>
  </si>
  <si>
    <t xml:space="preserve">FTE1; MFTL; MGC23240;</t>
  </si>
  <si>
    <t xml:space="preserve">NM_001006.3</t>
  </si>
  <si>
    <t xml:space="preserve">GI:70609888</t>
  </si>
  <si>
    <t xml:space="preserve">40S ribosomal protein S3a; v-fos transformation effector protein 1; go_component: ribosome; go_function: protein binding; go_function: structural constituent of ribosome; go_process: protein biosynthesis</t>
  </si>
  <si>
    <t xml:space="preserve">ribosomal protein S3a</t>
  </si>
  <si>
    <t xml:space="preserve">4:152239741-152240869</t>
  </si>
  <si>
    <t xml:space="preserve">RPS6KC1</t>
  </si>
  <si>
    <t xml:space="preserve">cg14576824</t>
  </si>
  <si>
    <t xml:space="preserve">CGCTAGCTCCGTCACCTTTTATGAGATTTTATGAGAGTTGGTATAGCCAC</t>
  </si>
  <si>
    <t xml:space="preserve">CGCTGCCACCCCCGTCACTGCGGAGACCTCAGGCCTCTCCACTAAAGACGACCTCTTGTA[CG]CTAGCTCCGTCACCTTTTATGAGATTTTATGAGAGTTGGTATAGCCACGCCACACCGGGA</t>
  </si>
  <si>
    <t xml:space="preserve">GeneID:26750</t>
  </si>
  <si>
    <t xml:space="preserve">RPK118; humS6PKh1;</t>
  </si>
  <si>
    <t xml:space="preserve">NM_012424.2</t>
  </si>
  <si>
    <t xml:space="preserve">GI:19923722</t>
  </si>
  <si>
    <t xml:space="preserve">ribosomal protein S6 kinase; 52kD; polypeptide 1; go_function: ATP binding; go_function: protein binding; go_function: nucleotide binding; go_function: transferase activity; go_function: protein kinase activity; go_function: phosphoinositide binding; go_function: protein serine/threonine kinase activity; go_process: signal transduction; go_process: intracellular signaling cascade; go_process: protein amino acid phosphorylation</t>
  </si>
  <si>
    <t xml:space="preserve">ribosomal protein S6 kinase; 52kDa; polypeptide 1</t>
  </si>
  <si>
    <t xml:space="preserve">1:211290860-211291582</t>
  </si>
  <si>
    <t xml:space="preserve">RPUSD1</t>
  </si>
  <si>
    <t xml:space="preserve">cg12689475</t>
  </si>
  <si>
    <t xml:space="preserve">CTGAGGATGCAGGTGCACAGTAGGGCTGCGGACCCGGCTCGGTGGCTTCG</t>
  </si>
  <si>
    <t xml:space="preserve">TGATCTCGGGGACTGAGGATGCAGGTGCACAGTAGGGCTGCGGACCCGGCTCGGTGGCTT[CG]CACCGGAGCCCGGGTGGGGCGGTGCGGGTACCTCTGTATGCTGGGCTGGGGGCGCACCAC</t>
  </si>
  <si>
    <t xml:space="preserve">GeneID:113000</t>
  </si>
  <si>
    <t xml:space="preserve">RLUCL; C16orf40; MGC19600;</t>
  </si>
  <si>
    <t xml:space="preserve">NM_058192.2</t>
  </si>
  <si>
    <t xml:space="preserve">GI:41152102</t>
  </si>
  <si>
    <t xml:space="preserve">ribosomal large subunit pseudouridine synthase C like; go_function: RNA binding; go_function: pseudouridine synthase activity; go_process: RNA processing</t>
  </si>
  <si>
    <t xml:space="preserve">RNA pseudouridylate synthase domain containing 1</t>
  </si>
  <si>
    <t xml:space="preserve">16:777314-779365</t>
  </si>
  <si>
    <t xml:space="preserve">RXRG</t>
  </si>
  <si>
    <t xml:space="preserve">cg08623787</t>
  </si>
  <si>
    <t xml:space="preserve">CGGCAGGGGATGGAAGACTCTTTAGGTGCCTGTTCCTTGACTTACATCCA</t>
  </si>
  <si>
    <t xml:space="preserve">TTATCTAGGAAGCCAATCGATGTATGACCGCCCGGTGTAGGTCAGGAGAGAGGCGGGAGA[CG]GCAGGGGATGGAAGACTCTTTAGGTGCCTGTTCCTTGACTTACATCCACAAAAATCAATG</t>
  </si>
  <si>
    <t xml:space="preserve">GeneID:6258</t>
  </si>
  <si>
    <t xml:space="preserve">RXRC; NR2B3;</t>
  </si>
  <si>
    <t xml:space="preserve">NM_006917.3</t>
  </si>
  <si>
    <t xml:space="preserve">GI:58331205</t>
  </si>
  <si>
    <t xml:space="preserve">isoform a is encoded by transcript variant 1; retinoic acid receptor RXR-gamma; go_component: nucleus; go_function: steroid binding; go_function: zinc ion binding; go_function: metal ion binding; go_function: sequence-specific DNA binding; go_function: transcription factor activity; go_function: retinoid-X receptor activity; go_function: steroid hormone receptor activity; go_process: transcription; go_process: regulation of transcription; DNA-dependent</t>
  </si>
  <si>
    <t xml:space="preserve">retinoid X receptor; gamma isoform a</t>
  </si>
  <si>
    <t xml:space="preserve">1:163680824-163681333</t>
  </si>
  <si>
    <t xml:space="preserve">SAFB2</t>
  </si>
  <si>
    <t xml:space="preserve">cg06554069</t>
  </si>
  <si>
    <t xml:space="preserve">CGGTGGCCTGATCTTGGGCATAGGAGACCTTGAACCCCTTCTGAGTCCTC</t>
  </si>
  <si>
    <t xml:space="preserve">CAGAGCCTGGGCTCCCCCAGCTCCGTCAGTCTCTCTGGACTTGGGGACCCTGCCAGCTCT[CG]GTGGCCTGATCTTGGGCATAGGAGACCTTGAACCCCTTCTGAGTCCTCTTTTCTATTCTT</t>
  </si>
  <si>
    <t xml:space="preserve">GeneID:9667</t>
  </si>
  <si>
    <t xml:space="preserve">KIAA0138;</t>
  </si>
  <si>
    <t xml:space="preserve">NM_014649.1</t>
  </si>
  <si>
    <t xml:space="preserve">GI:7661935</t>
  </si>
  <si>
    <t xml:space="preserve">go_component: nucleus; go_function: DNA binding; go_function: RNA binding; go_function: nucleotide binding; go_process: transcription; go_process: regulation of transcription; DNA-dependent</t>
  </si>
  <si>
    <t xml:space="preserve">scaffold attachment factor B2</t>
  </si>
  <si>
    <t xml:space="preserve">19:5573219-5575519</t>
  </si>
  <si>
    <t xml:space="preserve">SCARA3</t>
  </si>
  <si>
    <t xml:space="preserve">cg13351161</t>
  </si>
  <si>
    <t xml:space="preserve">AAGGACGTCCGCACATTTTAGTACTGAAAGTCCCGTGTCCAGGGCAGACG</t>
  </si>
  <si>
    <t xml:space="preserve">GACGTCCGGGAGAAGGACGTCCGCACATTTTAGTACTGAAAGTCCCGTGTCCAGGGCAGA[CG]TGGAAGGTTGGCCACCCTGTGAGCACCCTGGCTCTGCCCCTGGCGAGCTGAGTGACTTTG</t>
  </si>
  <si>
    <t xml:space="preserve">GeneID:51435</t>
  </si>
  <si>
    <t xml:space="preserve">CSR; APC7; CSR1; MSLR1; MSRL1;</t>
  </si>
  <si>
    <t xml:space="preserve">NM_182826.1</t>
  </si>
  <si>
    <t xml:space="preserve">GI:33598921</t>
  </si>
  <si>
    <t xml:space="preserve">isoform 2 is encoded by transcript variant 2; anaphase promoting complex subunit 7; cellular stress response protein; macrophage scavenger receptor-like 1; go_component: cytoplasm; go_function: receptor activity; go_function: scavenger receptor activity; go_process: UV protection; go_process: phosphate transport; go_process: response to oxidative stress</t>
  </si>
  <si>
    <t xml:space="preserve">scavenger receptor class A; member 3 isoform 2</t>
  </si>
  <si>
    <t xml:space="preserve">8:27546745-27547739</t>
  </si>
  <si>
    <t xml:space="preserve">SEMA3B</t>
  </si>
  <si>
    <t xml:space="preserve">cg22037648</t>
  </si>
  <si>
    <t xml:space="preserve">CGTCGTCCACTTGTTGACCAGGCTGCGCTGGCCGCCCACGTCGTTCTGCC</t>
  </si>
  <si>
    <t xml:space="preserve">ATCGAAGTGGGTGTCGCCCTCGACGCCGGGCACCGAGCACACCAGCCGCGCCTTCAGGAA[CG]TCGTCCACTTGTTGACCAGGCTGCGCTGGCCGCCCACGTCGTTCTGCCGGGACGATCAAA</t>
  </si>
  <si>
    <t xml:space="preserve">GeneID:7869</t>
  </si>
  <si>
    <t xml:space="preserve">SemA; SEMA5; SEMAA; semaV; LUCA-1; FLJ34863;</t>
  </si>
  <si>
    <t xml:space="preserve">isoform 2 precursor is encoded by transcript variant 2; semaphorin A; semaphorin V; go_component: membrane; go_component: endoplasmic reticulum; go_function: receptor activity; go_process: development; go_process: axon guidance; go_process: cell-cell signaling</t>
  </si>
  <si>
    <t xml:space="preserve">semaphorin 3B isoform 2 precursor</t>
  </si>
  <si>
    <t xml:space="preserve">3:50285369-50286362</t>
  </si>
  <si>
    <t xml:space="preserve">cg24816455</t>
  </si>
  <si>
    <t xml:space="preserve">CGCTCTCCGGGATCCAAAATACCTTGACAAACTTGGGCTCTGACCGCGGC</t>
  </si>
  <si>
    <t xml:space="preserve">GCGCCGCCTCTACCGCCGTCTCACGAAAGAAGAAGTAGATTTTGTCGTCGTCTGGGTTCT[CG]CTCTCCGGGATCCAAAATACCTTGACAAACTTGGGCTCTGACCGCGGCAGGAGGCATGGG</t>
  </si>
  <si>
    <t xml:space="preserve">SLC10A3</t>
  </si>
  <si>
    <t xml:space="preserve">cg11233153</t>
  </si>
  <si>
    <t xml:space="preserve">CGCCCGAGCTCTGCTAGCCACCCGTCCGACAACTTCCGGACTCCCAGGTA</t>
  </si>
  <si>
    <t xml:space="preserve">CGAGCGGGTCGCCGGCTGTGGGACGGCGGCGTGCCCTTCCTTTCCTCCCTCCCAGGTTCG[CG]CCCGAGCTCTGCTAGCCACCCGTCCGACAACTTCCGGACTCCCAGGTAGGGAGGAGCCCC</t>
  </si>
  <si>
    <t xml:space="preserve">GeneID:8273</t>
  </si>
  <si>
    <t xml:space="preserve">P3; DXS253E;</t>
  </si>
  <si>
    <t xml:space="preserve">NM_019848.2</t>
  </si>
  <si>
    <t xml:space="preserve">GI:10938005</t>
  </si>
  <si>
    <t xml:space="preserve">Protein P3; go_component: membrane; go_component: integral to membrane; go_component: integral to membrane; go_function: symporter activity; go_function: bile acid:sodium symporter activity; go_function: bile acid:sodium symporter activity; go_process: transport; go_process: sodium ion transport; go_process: sodium ion transport; go_process: organic anion transport</t>
  </si>
  <si>
    <t xml:space="preserve">solute carrier family 10; member 3</t>
  </si>
  <si>
    <t xml:space="preserve">X:153371721-153373120</t>
  </si>
  <si>
    <t xml:space="preserve">SLC12A5</t>
  </si>
  <si>
    <t xml:space="preserve">cg22752533</t>
  </si>
  <si>
    <t xml:space="preserve">AGGTTGTTTAGCATGGTGGCGGCGCGGCCCCTGGTCCGGGGATGGCTGCG</t>
  </si>
  <si>
    <t xml:space="preserve">TCGCAGTCCGTCAGGTTGTTTAGCATGGTGGCGGCGCGGCCCCTGGTCCGGGGATGGCTG[CG]CCGCCTCGCCCGCGCCCCTCTACCCGCCTTCGCCGCTCTCTCGTTCGCTGTAGCTCTGTC</t>
  </si>
  <si>
    <t xml:space="preserve">GeneID:57468</t>
  </si>
  <si>
    <t xml:space="preserve">KCC2; KIAA1176;</t>
  </si>
  <si>
    <t xml:space="preserve">NM_020708.3</t>
  </si>
  <si>
    <t xml:space="preserve">GI:38570143</t>
  </si>
  <si>
    <t xml:space="preserve">erythroid K-Cl cotransporter 2; neuronal K-Cl cotransporter; electroneural potassium-chloride cotransporter 2; go_component: membrane; go_component: integral to membrane; go_function: symporter activity; go_function: transporter activity; go_function: potassium ion binding; go_function: amino acid-polyamine transporter activity; go_function: potassium:chloride symporter activity; go_process: ion transport; go_process: chloride transport; go_process: amino acid transport; go_process: sodium ion transport; go_process: potassium ion transport; go_process: cell ion homeostasis</t>
  </si>
  <si>
    <t xml:space="preserve">solute carrier family 12 member 5</t>
  </si>
  <si>
    <t xml:space="preserve">20:44090779-44092064</t>
  </si>
  <si>
    <t xml:space="preserve">SLC2A13</t>
  </si>
  <si>
    <t xml:space="preserve">cg01603095</t>
  </si>
  <si>
    <t xml:space="preserve">GGTGGAGCAAGCCAATGTGGCGATGCCATCAGGCAACAGGCTTCCAGACG</t>
  </si>
  <si>
    <t xml:space="preserve">CCGAGCTGCAGCGGTGGAGCAAGCCAATGTGGCGATGCCATCAGGCAACAGGCTTCCAGA[CG]GGAAGCCACCCAGAATGTTTGCCGTGTTTGGAGAGGAGGGAGAGAGCACCTAAACCAGCC</t>
  </si>
  <si>
    <t xml:space="preserve">GeneID:114134</t>
  </si>
  <si>
    <t xml:space="preserve">HMIT; MGC48624;</t>
  </si>
  <si>
    <t xml:space="preserve">NM_052885.1</t>
  </si>
  <si>
    <t xml:space="preserve">GI:16418394</t>
  </si>
  <si>
    <t xml:space="preserve">proton (H+) myo-inositol symporter; go_component: membrane; go_component: integral to membrane; go_function: transporter activity; go_function: sugar porter activity; go_process: carbohydrate transport</t>
  </si>
  <si>
    <t xml:space="preserve">solute carrier family 2 (facilitated glucose transporter); member 13</t>
  </si>
  <si>
    <t xml:space="preserve">12:38785151-38786408</t>
  </si>
  <si>
    <t xml:space="preserve">SLC35A2</t>
  </si>
  <si>
    <t xml:space="preserve">cg23709838</t>
  </si>
  <si>
    <t xml:space="preserve">GGGCCGGGCAGATGCCAACATGGCAGCGGTTGGGGCTGGTGGTTCCACCG</t>
  </si>
  <si>
    <t xml:space="preserve">TGCCGAGGGGACGGGCCGGGCAGATGCCAACATGGCAGCGGTTGGGGCTGGTGGTTCCAC[CG]CGGCGCCCGGGCCAGGGGCGGTTTCCGCGGGTGCATTGGAGCCGGGGACCGCCAGTGCGG</t>
  </si>
  <si>
    <t xml:space="preserve">GeneID:7355</t>
  </si>
  <si>
    <t xml:space="preserve">UGT; UGAT; UGT1; UGT2; UGTL; UGALT;</t>
  </si>
  <si>
    <t xml:space="preserve">NM_005660.1</t>
  </si>
  <si>
    <t xml:space="preserve">GI:5032210</t>
  </si>
  <si>
    <t xml:space="preserve">isoform a is encoded by transcript variant 1; UDP-galactose translocator; solute carrier family 35 (UDP-galactose transporter); member 2; go_component: Golgi stack; go_component: Golgi membrane; go_component: integral to membrane; go_function: sugar porter activity; go_function: nucleotide-sugar transporter activity; go_function: UDP-galactose transporter activity; go_process: carbohydrate transport; go_process: galactose metabolism; go_process: nucleotide-sugar transport; go_process: UDP-galactose transport</t>
  </si>
  <si>
    <t xml:space="preserve">solute carrier family 35 member A2 isoform a</t>
  </si>
  <si>
    <t xml:space="preserve">X:48653105-48654872</t>
  </si>
  <si>
    <t xml:space="preserve">SMG6</t>
  </si>
  <si>
    <t xml:space="preserve">cg21745320</t>
  </si>
  <si>
    <t xml:space="preserve">ATAGTAACAACTACTCTTAGCAGATCTTCAAGGTCCCAAGTAATGGCCCG</t>
  </si>
  <si>
    <t xml:space="preserve">AAAAAAAAGGGAATAGTAACAACTACTCTTAGCAGATCTTCAAGGTCCCAAGTAATGGCC[CG]CGGCGCTAGGCCGGGCCTGTGGCGGGAGAGCCTGGCCTAAGGTGTCCAGAGGAGCCCAGG</t>
  </si>
  <si>
    <t xml:space="preserve">GeneID:23293</t>
  </si>
  <si>
    <t xml:space="preserve">EST1A; SMG-6; C17orf31; KIAA0732;</t>
  </si>
  <si>
    <t xml:space="preserve">NM_017575.3</t>
  </si>
  <si>
    <t xml:space="preserve">GI:30425541</t>
  </si>
  <si>
    <t xml:space="preserve">similar to yeast EST1; ever shorter telomeres 1A; go_component: nucleus; go_component: chromosome; telomeric region; go_function: binding; go_function: DNA binding; go_process: telomere maintenance</t>
  </si>
  <si>
    <t xml:space="preserve">Est1p-like protein A</t>
  </si>
  <si>
    <t xml:space="preserve">17:2153073-2154892</t>
  </si>
  <si>
    <t xml:space="preserve">SMPD3</t>
  </si>
  <si>
    <t xml:space="preserve">cg10556064</t>
  </si>
  <si>
    <t xml:space="preserve">CGGGCCCGAGCGCGGGGGATTCCGAGTGTCAGTGCTTTCCTCCACCCGCG</t>
  </si>
  <si>
    <t xml:space="preserve">TCCTGTCCTCGTACATCCCCCTACACTACCTCTCACACCCAGGCCACCCAACCCTCGGCG[CG]GGCCCGAGCGCGGGGGATTCCGAGTGTCAGTGCTTTCCTCCACCCGCGACTCCGAGAAGG</t>
  </si>
  <si>
    <t xml:space="preserve">GeneID:55512</t>
  </si>
  <si>
    <t xml:space="preserve">NSMASE2; FLJ22593;</t>
  </si>
  <si>
    <t xml:space="preserve">NM_018667.2</t>
  </si>
  <si>
    <t xml:space="preserve">GI:46358429</t>
  </si>
  <si>
    <t xml:space="preserve">go_component: Golgi stack; go_component: membrane fraction; go_component: integral to membrane; go_function: hydrolase activity; go_function: magnesium ion binding; go_function: sphingomyelin phosphodiesterase activity; go_process: cell cycle; go_process: development; go_process: sphingomyelin catabolism</t>
  </si>
  <si>
    <t xml:space="preserve">sphingomyelin phosphodiesterase 3; neutral membrane</t>
  </si>
  <si>
    <t xml:space="preserve">16:67038237-67039167</t>
  </si>
  <si>
    <t xml:space="preserve">SOCS4</t>
  </si>
  <si>
    <t xml:space="preserve">cg08292050</t>
  </si>
  <si>
    <t xml:space="preserve">CGCCATCTGAAGACGGAGCAGGCATTAAGCAGTATAAAGAGATGAGTGGT</t>
  </si>
  <si>
    <t xml:space="preserve">GAGAAGCTCATCTAGTTAAAGGAGTCAGGGAAGGCTTCTTTGGACAAGTGTTTCTTGAGA[CG]CCATCTGAAGACGGAGCAGGCATTAAGCAGTATAAAGAGATGAGTGGTGGTGGCGGTGGG</t>
  </si>
  <si>
    <t xml:space="preserve">GeneID:122809</t>
  </si>
  <si>
    <t xml:space="preserve">SOCS7; DKFZp686J1568;</t>
  </si>
  <si>
    <t xml:space="preserve">NM_080867.2</t>
  </si>
  <si>
    <t xml:space="preserve">GI:40807478</t>
  </si>
  <si>
    <t xml:space="preserve">suppressor of cytokine signaling 7; SH2 domain containing SOCS box protein; go_process: regulation of cell growth; go_process: intracellular signaling cascade; go_process: negative regulation of signal transduction</t>
  </si>
  <si>
    <t xml:space="preserve">suppressor of cytokine signaling 4</t>
  </si>
  <si>
    <t xml:space="preserve">SOX1</t>
  </si>
  <si>
    <t xml:space="preserve">cg22303211</t>
  </si>
  <si>
    <t xml:space="preserve">TTGCTGATCTCCGAGTTGTGCATCTTGGGGTTCTCCTGGGCCATCTTGCG</t>
  </si>
  <si>
    <t xml:space="preserve">GCCCCCAGGCGCTTGCTGATCTCCGAGTTGTGCATCTTGGGGTTCTCCTGGGCCATCTTG[CG]CCGCTGCCCGCGGGACCACACCATGAAGGCGTTCATGGGCCGTTTGACCCGGTCCTGGTT</t>
  </si>
  <si>
    <t xml:space="preserve">GeneID:6656</t>
  </si>
  <si>
    <t xml:space="preserve">NM_005986.2</t>
  </si>
  <si>
    <t xml:space="preserve">GI:30179899</t>
  </si>
  <si>
    <t xml:space="preserve">SRY-related HMG-box gene 1; go_component: nucleus; go_function: DNA binding; go_function: transcription factor activity; go_process: regulation of transcription; DNA-dependent; go_process: regulation of transcription; DNA-dependent; go_process: establishment and/or maintenance of chromatin architecture</t>
  </si>
  <si>
    <t xml:space="preserve">SRY (sex determining region Y)-box 1</t>
  </si>
  <si>
    <t xml:space="preserve">13:111768043-111771727</t>
  </si>
  <si>
    <t xml:space="preserve">SOX15</t>
  </si>
  <si>
    <t xml:space="preserve">cg13098960</t>
  </si>
  <si>
    <t xml:space="preserve">CGGCCCAGCCCAAGCCCCAGGCCTCAGGTAATCGGATTAAGCAGCCTGCC</t>
  </si>
  <si>
    <t xml:space="preserve">AGGCCGGACCCCGGGCTCCAGAGGCTGCTGTGAGGGAACCCTGCTCCCCACTCTGCCCAA[CG]GCCCAGCCCAAGCCCCAGGCCTCAGGTAATCGGATTAAGCAGCCTGCCTTGGCTCTCAGC</t>
  </si>
  <si>
    <t xml:space="preserve">GeneID:6665</t>
  </si>
  <si>
    <t xml:space="preserve">SOX20; SOX26; SOX27;</t>
  </si>
  <si>
    <t xml:space="preserve">NM_006942.1</t>
  </si>
  <si>
    <t xml:space="preserve">GI:5902105</t>
  </si>
  <si>
    <t xml:space="preserve">SRY (sex determining region Y)-box 20; go_component: chromatin; go_component: nucleus; go_function: transcription factor activity; go_function: RNA polymerase II transcription factor activity; go_process: male gonad development; go_process: establishment and/or maintenance of chromatin architecture; go_process: regulation of transcription from RNA polymerase II promoter</t>
  </si>
  <si>
    <t xml:space="preserve">SRY-box 15</t>
  </si>
  <si>
    <t xml:space="preserve">SOX2</t>
  </si>
  <si>
    <t xml:space="preserve">cg15105987</t>
  </si>
  <si>
    <t xml:space="preserve">GCGCCCAGGCGCTTGCTGATCTCCGAGTTGTGCATCTTGGGGTTCTCCTGGGCCATCTTG[CG]CCGCTGCCCGCGGGACCACACCATGAAGGCATTCATGGGCCGCTTGACGCGGTCCGGGCT</t>
  </si>
  <si>
    <t xml:space="preserve">GeneID:6657</t>
  </si>
  <si>
    <t xml:space="preserve">ANOP3; MGC2413;</t>
  </si>
  <si>
    <t xml:space="preserve">NM_003106.2</t>
  </si>
  <si>
    <t xml:space="preserve">GI:29826338</t>
  </si>
  <si>
    <t xml:space="preserve">transcription factor SOX2; SRY-related HMG-box gene 2; go_component: nucleus; go_function: transcription factor activity; go_process: transcription; go_process: regulation of transcription; DNA-dependent; go_process: establishment and/or maintenance of chromatin architecture</t>
  </si>
  <si>
    <t xml:space="preserve">sex-determining region Y-box 2</t>
  </si>
  <si>
    <t xml:space="preserve">3:182911974-182913948</t>
  </si>
  <si>
    <t xml:space="preserve">SOX3</t>
  </si>
  <si>
    <t xml:space="preserve">cg02847500</t>
  </si>
  <si>
    <t xml:space="preserve">GACTGTGAATGCGACCTGTTCGAGAGAACTCATCAGGTGCGAGAAGCCCG</t>
  </si>
  <si>
    <t xml:space="preserve">AGAGCCCAGGCAGACTGTGAATGCGACCTGTTCGAGAGAACTCATCAGGTGCGAGAAGCC[CG]CGGGTTCCTGCTGATTTGGCGCGGAGCATTTTGATAAGCCTACCCTTCCCGCCGGACTCG</t>
  </si>
  <si>
    <t xml:space="preserve">GeneID:6658</t>
  </si>
  <si>
    <t xml:space="preserve">MRGH; SOXB;</t>
  </si>
  <si>
    <t xml:space="preserve">NM_005634.2</t>
  </si>
  <si>
    <t xml:space="preserve">GI:30061555</t>
  </si>
  <si>
    <t xml:space="preserve">transcription factor SOX-3; go_component: nucleus; go_function: DNA binding; go_process: transcription; go_process: central nervous system development; go_process: regulation of transcription; DNA-dependent</t>
  </si>
  <si>
    <t xml:space="preserve">SRY (sex determining region Y)-box 3</t>
  </si>
  <si>
    <t xml:space="preserve">X:139413379-139416473</t>
  </si>
  <si>
    <t xml:space="preserve">SPATA18</t>
  </si>
  <si>
    <t xml:space="preserve">cg03103192</t>
  </si>
  <si>
    <t xml:space="preserve">GGCCCCTTTATTCTTTCGCCTTTCATTCCTTTAATTCTTCATTTGTAGCG</t>
  </si>
  <si>
    <t xml:space="preserve">GATCACCTCTTTGGCCCCTTTATTCTTTCGCCTTTCATTCCTTTAATTCTTCATTTGTAG[CG]CCTTGGGTTTACCTGTATGAAACTTGTAACTAAAATTTCAGTACTTCTTACTTCTAGCTT</t>
  </si>
  <si>
    <t xml:space="preserve">GeneID:132671</t>
  </si>
  <si>
    <t xml:space="preserve">FLJ32906;</t>
  </si>
  <si>
    <t xml:space="preserve">NM_145263.1</t>
  </si>
  <si>
    <t xml:space="preserve">GI:21687118</t>
  </si>
  <si>
    <t xml:space="preserve">synonym: FLJ32906</t>
  </si>
  <si>
    <t xml:space="preserve">spermatogenesis associated 18 homolog</t>
  </si>
  <si>
    <t xml:space="preserve">4:52612015-52613199</t>
  </si>
  <si>
    <t xml:space="preserve">SPTBN4</t>
  </si>
  <si>
    <t xml:space="preserve">cg19685976</t>
  </si>
  <si>
    <t xml:space="preserve">CGGGATCACACTCAGAGGATGACACAAGGTGTCACCCACAGTCCTGCTTG</t>
  </si>
  <si>
    <t xml:space="preserve">AAAGAACAGAATCAATGCCTGCCACACGTGGTGTCACGCACGTGTAGTCACACTGTAACA[CG]GGATCACACTCAGAGGATGACACAAGGTGTCACCCACAGTCCTGCTTGCCCTCCGGGTCA</t>
  </si>
  <si>
    <t xml:space="preserve">GeneID:57731</t>
  </si>
  <si>
    <t xml:space="preserve">QV; SPTBN3; KIAA1642;</t>
  </si>
  <si>
    <t xml:space="preserve">NM_025213.1</t>
  </si>
  <si>
    <t xml:space="preserve">GI:13435160</t>
  </si>
  <si>
    <t xml:space="preserve">isoform 2 is encoded by transcript variant 2; go_component: PML body; go_component: membrane; go_component: spectrin; go_component: cytoplasm; go_component: PML body; go_component: cytoskeleton; go_component: spectrin; go_component: cytoplasm; go_component: nuclear matrix; go_component: nuclear matrix; go_function: actin binding; go_function: ankyrin binding; go_function: actin binding; go_function: ankyrin binding; go_function: structural constituent of cytoskeleton; go_function: structural constituent of cytoskeleton; go_process: cytoskeletal anchoring; go_process: cytoskeletal anchoring; go_process: vesicle-mediated transport; go_process: vesicle-mediated transport; go_process: barbed-end actin filament capping</t>
  </si>
  <si>
    <t xml:space="preserve">spectrin; beta; non-erythrocytic 4 isoform 2</t>
  </si>
  <si>
    <t xml:space="preserve">19:45663211-45665322</t>
  </si>
  <si>
    <t xml:space="preserve">STAT3</t>
  </si>
  <si>
    <t xml:space="preserve">cg20716209</t>
  </si>
  <si>
    <t xml:space="preserve">CGAAAGCTGATAACGTGTAGGGCTTGACATTTTTATGCGTCTGAATTGAA</t>
  </si>
  <si>
    <t xml:space="preserve">ATCAAACGCCGACCAGCTAGCCCATTGGCCCGTACAGGCGAATGCAGAAGACGGTGTATA[CG]AAAGCTGATAACGTGTAGGGCTTGACATTTTTATGCGTCTGAATTGAAATACATGAAATG</t>
  </si>
  <si>
    <t xml:space="preserve">GeneID:6774</t>
  </si>
  <si>
    <t xml:space="preserve">APRF; FLJ20882; MGC16063;</t>
  </si>
  <si>
    <t xml:space="preserve">NM_139276.2</t>
  </si>
  <si>
    <t xml:space="preserve">GI:47080104</t>
  </si>
  <si>
    <t xml:space="preserve">isoform 1 is encoded by transcript variant 1; acute-phase response factor; DNA-binding protein APRF; go_component: nucleus; go_component: nucleus; go_component: cytoplasm; go_function: calcium ion binding; go_function: signal transducer activity; go_function: transcription factor activity; go_function: transcription factor binding; go_function: transcription factor activity; go_function: transcription factor activity; go_function: hematopoietin/interferon-class (D200-domain) cytokine receptor signal transducer activity; go_process: cell motility; go_process: acute-phase response; go_process: JAK-STAT cascade; go_process: nervous system development; go_process: intracellular signaling cascade; go_process: regulation of transcription; DNA-dependent; go_process: cytokine and chemokine mediated signaling pathway; go_process: negative regulation of transcription from RNA polymerase II promoter</t>
  </si>
  <si>
    <t xml:space="preserve">signal transducer and activator of transcription 3 isoform 1</t>
  </si>
  <si>
    <t xml:space="preserve">17:37794547-37794828</t>
  </si>
  <si>
    <t xml:space="preserve">SUMO3</t>
  </si>
  <si>
    <t xml:space="preserve">cg16500334</t>
  </si>
  <si>
    <t xml:space="preserve">CGGGGCTGCCCCGGGCCCTCCACACCCGTCCTCAAGAAGACCCGTTTTAC</t>
  </si>
  <si>
    <t xml:space="preserve">CTCCCTGCCGCCGCGGTTTCCTGTCAGCCCCAGGCCGGGCTCCTTTGGCCAACGCTCCTA[CG]GGGCTGCCCCGGGCCCTCCACACCCGTCCTCAAGAAGACCCGTTTTACCTGTGAAGAAAC</t>
  </si>
  <si>
    <t xml:space="preserve">GeneID:6612</t>
  </si>
  <si>
    <t xml:space="preserve">SMT3A; SMT3H1; SUMO-3;</t>
  </si>
  <si>
    <t xml:space="preserve">NM_006936.2</t>
  </si>
  <si>
    <t xml:space="preserve">GI:48928057</t>
  </si>
  <si>
    <t xml:space="preserve">SMT3 (suppressor of mif two 3; yeast) homolog 1; SMT3 suppressor of mif two 3 homolog 1 (yeast); go_component: kinetochore; go_process: ubiquitin cycle</t>
  </si>
  <si>
    <t xml:space="preserve">small ubiquitin-like modifier protein 3</t>
  </si>
  <si>
    <t xml:space="preserve">21:45061103-45063499</t>
  </si>
  <si>
    <t xml:space="preserve">SURF5</t>
  </si>
  <si>
    <t xml:space="preserve">cg01605984</t>
  </si>
  <si>
    <t xml:space="preserve">AGAAGCCAAGGTGCCACGAAGTACAGCAGAATTGCAGTCCTAGTACCTCG</t>
  </si>
  <si>
    <t xml:space="preserve">CCTCATCTAACAAGAAGCCAAGGTGCCACGAAGTACAGCAGAATTGCAGTCCTAGTACCT[CG]CTGCGACACTGCTACTGTACTTGTTTCCAGATGGCTAAGCTGAATTCAAGGCCACTACCA</t>
  </si>
  <si>
    <t xml:space="preserve">GeneID:6837</t>
  </si>
  <si>
    <t xml:space="preserve">MED22; MED24; MGC48682;</t>
  </si>
  <si>
    <t xml:space="preserve">NM_181491.1</t>
  </si>
  <si>
    <t xml:space="preserve">GI:31652217</t>
  </si>
  <si>
    <t xml:space="preserve">isoform a is encoded by transcript variant c; surfeit locus protein 5; go_component: cytoplasm; go_component: cytoplasm; go_component: mediator complex; go_component: soluble fraction; go_function: protein binding; go_process: biological process unknown</t>
  </si>
  <si>
    <t xml:space="preserve">surfeit 5 isoform a</t>
  </si>
  <si>
    <t xml:space="preserve">SUV39H1</t>
  </si>
  <si>
    <t xml:space="preserve">cg22983460</t>
  </si>
  <si>
    <t xml:space="preserve">GCGACTGGCTGATAACGTGATTGGCTAGCAGTGTGACAGACAGACCAGCG</t>
  </si>
  <si>
    <t xml:space="preserve">TGAGGAACCACTGCGACTGGCTGATAACGTGATTGGCTAGCAGTGTGACAGACAGACCAG[CG]CACGGGCAGGGCCTCTGGCAACTTTAGCTACCGCCGCTGTCGCTCCCGCTGCCGCCGCCG</t>
  </si>
  <si>
    <t xml:space="preserve">GeneID:6839</t>
  </si>
  <si>
    <t xml:space="preserve">SUV39H;</t>
  </si>
  <si>
    <t xml:space="preserve">NM_003173.1</t>
  </si>
  <si>
    <t xml:space="preserve">GI:4507320</t>
  </si>
  <si>
    <t xml:space="preserve">go_component: nucleus; go_component: chromatin; go_component: nucleus; go_component: condensed nuclear chromosome; go_function: zinc ion binding; go_function: protein binding; go_function: protein binding; go_function: transferase activity; go_function: chromatin binding; go_function: histone-lysine N-methyltransferase activity; go_function: S-adenosylmethionine-dependent methyltransferase activity; go_function: histone lysine N-methyltransferase activity (H3-K9 specific); go_process: chromatin modification; go_process: chromatin assembly or disassembly; go_process: DNA replication and chromosome cycle</t>
  </si>
  <si>
    <t xml:space="preserve">suppressor of variegation 3-9 homolog 1</t>
  </si>
  <si>
    <t xml:space="preserve">X:48439652-48440676</t>
  </si>
  <si>
    <t xml:space="preserve">SYCE1</t>
  </si>
  <si>
    <t xml:space="preserve">cg17606194</t>
  </si>
  <si>
    <t xml:space="preserve">CGTCCCCACCCGGGCCCATCCCCCTGTGAGCCCTGGTGCCCTGGGATGAG</t>
  </si>
  <si>
    <t xml:space="preserve">CCCGCGACCCCCGCACCCGGCTCCGCTCCACCCGCCGTGCTTCCTGCCCCTCCACACCCT[CG]TCCCCACCCGGGCCCATCCCCCTGTGAGCCCTGGTGCCCTGGGATGAGGGCCGAGGTCCT</t>
  </si>
  <si>
    <t xml:space="preserve">GeneID:93426</t>
  </si>
  <si>
    <t xml:space="preserve">C10orf94; bA108K14.6; RP11-108K14.6;</t>
  </si>
  <si>
    <t xml:space="preserve">NM_130784.1</t>
  </si>
  <si>
    <t xml:space="preserve">GI:18640753</t>
  </si>
  <si>
    <t xml:space="preserve">isoform 1 is encoded by transcript variant 1; go_component: central element; go_function: protein binding</t>
  </si>
  <si>
    <t xml:space="preserve">hypothetical protein LOC93426 isoform 1</t>
  </si>
  <si>
    <t xml:space="preserve">10:135232198-135233669</t>
  </si>
  <si>
    <t xml:space="preserve">SYCP1</t>
  </si>
  <si>
    <t xml:space="preserve">cg18087477</t>
  </si>
  <si>
    <t xml:space="preserve">GGAGCCATTGGTTCTTTCTGTTGCCCTCATAGACCGTATGTAGCAGTTCG</t>
  </si>
  <si>
    <t xml:space="preserve">GGTTCTGAGGCGGGAGCCATTGGTTCTTTCTGTTGCCCTCATAGACCGTATGTAGCAGTT[CG]CGTGGGCACAGAACCCACGGTTTCCCGCTAGTTCTTCAAAGGTGAGGGCAGGTGCCCCGA</t>
  </si>
  <si>
    <t xml:space="preserve">GeneID:6847</t>
  </si>
  <si>
    <t xml:space="preserve">SCP1; MGC104417; HOM-TES-14;</t>
  </si>
  <si>
    <t xml:space="preserve">NM_003176.2</t>
  </si>
  <si>
    <t xml:space="preserve">GI:34878903</t>
  </si>
  <si>
    <t xml:space="preserve">go_component: nucleus; go_component: lateral element; go_component: synaptonemal complex; go_function: DNA binding; go_function: protein binding; go_process: meiosis; go_process: cell cycle; go_process: cell division; go_process: spermatogenesis; go_process: meiotic recombination; go_process: synaptonemal complex formation; go_process: synaptonemal complex formation</t>
  </si>
  <si>
    <t xml:space="preserve">synaptonemal complex protein 1</t>
  </si>
  <si>
    <t xml:space="preserve">1:115198808-115199527</t>
  </si>
  <si>
    <t xml:space="preserve">SYT3</t>
  </si>
  <si>
    <t xml:space="preserve">cg12289045</t>
  </si>
  <si>
    <t xml:space="preserve">ACAAAAACACATACACAAACCGGTCACTGTCAGACTGTCTGTGAGAAGCG</t>
  </si>
  <si>
    <t xml:space="preserve">GTAAACAAGCAAACAAAAACACATACACAAACCGGTCACTGTCAGACTGTCTGTGAGAAG[CG]CTCCACAGGACACAGCTGGAGAATGTGTCACAAAGGAACTCAGAGGGGGGCGGTCAGGGA</t>
  </si>
  <si>
    <t xml:space="preserve">GeneID:84258</t>
  </si>
  <si>
    <t xml:space="preserve">SytIII; DKFZp761O132;</t>
  </si>
  <si>
    <t xml:space="preserve">NM_032298.1</t>
  </si>
  <si>
    <t xml:space="preserve">GI:14150053</t>
  </si>
  <si>
    <t xml:space="preserve">go_component: synapse; go_component: membrane; go_component: synaptic vesicle; go_component: integral to membrane; go_function: calcium ion binding; go_function: transporter activity; go_process: transport</t>
  </si>
  <si>
    <t xml:space="preserve">synaptotagmin 3</t>
  </si>
  <si>
    <t xml:space="preserve">SYT5</t>
  </si>
  <si>
    <t xml:space="preserve">cg10080004</t>
  </si>
  <si>
    <t xml:space="preserve">CGGCCAACGACTGGACCAGAAGGCAGAAAATGCTAAAGCACCAGGATAAA</t>
  </si>
  <si>
    <t xml:space="preserve">TTTGGGCTATACAGGGTGTGTGTCGTGTGTGTTGGGGCGGGAGGAGTGGAGTGGTCTGGA[CG]GCCAACGACTGGACCAGAAGGCAGAAAATGCTAAAGCACCAGGATAAACATCTGTGGGCG</t>
  </si>
  <si>
    <t xml:space="preserve">GeneID:6861</t>
  </si>
  <si>
    <t xml:space="preserve">NM_003180.1</t>
  </si>
  <si>
    <t xml:space="preserve">GI:4507336</t>
  </si>
  <si>
    <t xml:space="preserve">synaptotagmin 5; go_component: synapse; go_component: membrane; go_component: synaptic vesicle; go_component: integral to membrane; go_function: calcium ion binding; go_function: transporter activity; go_process: transport; go_process: synaptic transmission</t>
  </si>
  <si>
    <t xml:space="preserve">synaptotagmin V</t>
  </si>
  <si>
    <t xml:space="preserve">19:60381920-60383742</t>
  </si>
  <si>
    <t xml:space="preserve">TAF10</t>
  </si>
  <si>
    <t xml:space="preserve">cg27560292</t>
  </si>
  <si>
    <t xml:space="preserve">GTGGACTTCTTGATGCAGCTGGAAGATTACACGCCTACGGTGGGCTTCCG</t>
  </si>
  <si>
    <t xml:space="preserve">AGCACGCCTTTGGTGGACTTCTTGATGCAGCTGGAAGATTACACGCCTACGGTGGGCTTC[CG]CCCGAACAAGGCCACCTAGCCTGCTGTCAAAACTTTCAGCCACATCGTGCTTTTCAGCGT</t>
  </si>
  <si>
    <t xml:space="preserve">GeneID:6881</t>
  </si>
  <si>
    <t xml:space="preserve">TAF2A; TAF2H; TAFII30;</t>
  </si>
  <si>
    <t xml:space="preserve">NM_006284.2</t>
  </si>
  <si>
    <t xml:space="preserve">GI:21166374</t>
  </si>
  <si>
    <t xml:space="preserve">TAF10 RNA polymerase II; TATA box binding protein (TBP)-associated factor; 30 kD; TATA box binding protein (TBP)-associated factor; RNA polymerase II; H; 30kD; transcription initiation factor TFIID 30 kD subunit; go_component: nucleus; go_component: transcription factor TFIID complex; go_function: transcription factor activity; go_function: RNA polymerase II transcription factor activity; go_process: transcription; go_process: transcription initiation; go_process: regulation of transcription; DNA-dependent</t>
  </si>
  <si>
    <t xml:space="preserve">TBP-related factor 10</t>
  </si>
  <si>
    <t xml:space="preserve">11:6589279-6590488</t>
  </si>
  <si>
    <t xml:space="preserve">TBC1D14</t>
  </si>
  <si>
    <t xml:space="preserve">cg12958778</t>
  </si>
  <si>
    <t xml:space="preserve">GTCCTATGCAACTTTAGGACAGAAACGACTTCACGTGGCCTGGTCAGGCG</t>
  </si>
  <si>
    <t xml:space="preserve">AGAGAAAACGGCGTCCTATGCAACTTTAGGACAGAAACGACTTCACGTGGCCTGGTCAGG[CG]CGGTCACCCCGGGGCTCGCAGAGGCTGGCTCTGGAGTCCACAGGGTCATTCTCCTATCCT</t>
  </si>
  <si>
    <t xml:space="preserve">GeneID:57533</t>
  </si>
  <si>
    <t xml:space="preserve">KIAA1322;</t>
  </si>
  <si>
    <t xml:space="preserve">NM_020773.1</t>
  </si>
  <si>
    <t xml:space="preserve">GI:29789113</t>
  </si>
  <si>
    <t xml:space="preserve">go_function: GTPase activator activity</t>
  </si>
  <si>
    <t xml:space="preserve">TBC1 domain family; member 14</t>
  </si>
  <si>
    <t xml:space="preserve">4:6963272-6963568</t>
  </si>
  <si>
    <t xml:space="preserve">TBPL2</t>
  </si>
  <si>
    <t xml:space="preserve">cg16036738</t>
  </si>
  <si>
    <t xml:space="preserve">CGGGCTTGGTTTCCCAAGTCATTAAGTTGAAGGTTAGAAGCTTCGAAAAG</t>
  </si>
  <si>
    <t xml:space="preserve">CGGTCCTGTGCCAAGGGCTTTGCCTTCGTTCCTCTTAAAACTCATAGCGACCATAAGAGG[CG]GGCTTGGTTTCCCAAGTCATTAAGTTGAAGGTTAGAAGCTTCGAAAAGTGAAATAATTTG</t>
  </si>
  <si>
    <t xml:space="preserve">GeneID:387332</t>
  </si>
  <si>
    <t xml:space="preserve">TBP2; TRF3;</t>
  </si>
  <si>
    <t xml:space="preserve">NM_199047.1</t>
  </si>
  <si>
    <t xml:space="preserve">GI:39930601</t>
  </si>
  <si>
    <t xml:space="preserve">TBP-related factor 3; go_component: nucleus; go_component: transcription factor TFIID complex; go_function: binding; go_function: DNA binding; go_function: RNA polymerase II transcription factor activity; go_process: regulation of transcription; DNA-dependent; go_process: transcription initiation from RNA polymerase II promoter</t>
  </si>
  <si>
    <t xml:space="preserve">TATA box binding protein like 2</t>
  </si>
  <si>
    <t xml:space="preserve">14:54976060-54977306</t>
  </si>
  <si>
    <t xml:space="preserve">TBX22</t>
  </si>
  <si>
    <t xml:space="preserve">cg15375586</t>
  </si>
  <si>
    <t xml:space="preserve">AAGCTCAGGCAACGGGCTCAGGGCAATGGCAGTACTTACCAAGCGGCTCG</t>
  </si>
  <si>
    <t xml:space="preserve">TGCGGAACCAGTAAGCTCAGGCAACGGGCTCAGGGCAATGGCAGTACTTACCAAGCGGCT[CG]CTCTTCCCTGCAGCGCTGCTCCTTCTCTCCTCCTCTTCCTCTCCGCCCTTTTTCTCCCGC</t>
  </si>
  <si>
    <t xml:space="preserve">GeneID:50945</t>
  </si>
  <si>
    <t xml:space="preserve">CPX; TBXX; dJ795G23.1;</t>
  </si>
  <si>
    <t xml:space="preserve">NM_016954.2</t>
  </si>
  <si>
    <t xml:space="preserve">GI:40316908</t>
  </si>
  <si>
    <t xml:space="preserve">go_component: nucleus; go_component: nucleus; go_function: transcription factor activity; go_function: transcription factor activity; go_process: transcription; go_process: development; go_process: regulation of transcription; DNA-dependent; go_process: regulation of transcription; DNA-dependent</t>
  </si>
  <si>
    <t xml:space="preserve">T-box 22</t>
  </si>
  <si>
    <t xml:space="preserve">X:79164427-79165123</t>
  </si>
  <si>
    <t xml:space="preserve">TCEB2</t>
  </si>
  <si>
    <t xml:space="preserve">cg07059052</t>
  </si>
  <si>
    <t xml:space="preserve">TACAGCTTAGAAAACACAAATGCAGCGCTAAGACTTGCCGAGGTTCTACG</t>
  </si>
  <si>
    <t xml:space="preserve">AATAACTAGAATTACAGCTTAGAAAACACAAATGCAGCGCTAAGACTTGCCGAGGTTCTA[CG]CAGTTCAAAAACTGTTCCTCTCCCATCTACAACAGGAGGAAACTGGGCTTTGATGAGGTT</t>
  </si>
  <si>
    <t xml:space="preserve">GeneID:6923</t>
  </si>
  <si>
    <t xml:space="preserve">SIII;</t>
  </si>
  <si>
    <t xml:space="preserve">NM_007108.2</t>
  </si>
  <si>
    <t xml:space="preserve">GI:46276891</t>
  </si>
  <si>
    <t xml:space="preserve">isoform a is encoded by transcript variant 1; transcription elongation factor B; polypeptide 2; transcription elongation factor B (SIII); polypeptide 2 (18kD; elongin B); go_component: nucleus; go_function: protein binding; go_process: transcription; go_process: ubiquitin cycle; go_process: protein modification; go_process: protein complex assembly; go_process: regulation of transcription; DNA-dependent; go_process: RNA elongation from RNA polymerase II promoter</t>
  </si>
  <si>
    <t xml:space="preserve">elongin B isoform a</t>
  </si>
  <si>
    <t xml:space="preserve">16:2768015-2768351</t>
  </si>
  <si>
    <t xml:space="preserve">TDRD5</t>
  </si>
  <si>
    <t xml:space="preserve">cg12277666</t>
  </si>
  <si>
    <t xml:space="preserve">CGGCTAATCCTGCCCAACCGTCCCACCTGCCACGTGCCCTCGGGGCTGGA</t>
  </si>
  <si>
    <t xml:space="preserve">CTCTGCAGCCGGGCCCAGCGGCTCCTGAGACTGGGGCGGACCTCACACCTGACCCCGGAG[CG]GCTAATCCTGCCCAACCGTCCCACCTGCCACGTGCCCTCGGGGCTGGAACGCGGCGCCCC</t>
  </si>
  <si>
    <t xml:space="preserve">GeneID:163589</t>
  </si>
  <si>
    <t xml:space="preserve">TUDOR3; FLJ34823; RP11-427G13.1;</t>
  </si>
  <si>
    <t xml:space="preserve">NM_173533.2</t>
  </si>
  <si>
    <t xml:space="preserve">GI:40255177</t>
  </si>
  <si>
    <t xml:space="preserve">tudor domain containing 5</t>
  </si>
  <si>
    <t xml:space="preserve">1:177827192-177828306</t>
  </si>
  <si>
    <t xml:space="preserve">TETRAN</t>
  </si>
  <si>
    <t xml:space="preserve">cg05209463</t>
  </si>
  <si>
    <t xml:space="preserve">CGGCTATTTTTTGTGCAATCCCCGAAGCCTGCGTTTCCTGCTGCCTGGGT</t>
  </si>
  <si>
    <t xml:space="preserve">GGTGGGGTGGGGCCAGGTCCGCGATGTGCTCACCCTGGTCTCTCAGGACCGTTGCCTTTG[CG]GCTATTTTTTGTGCAATCCCCGAAGCCTGCGTTTCCTGCTGCCTGGGTTCGGGGCGGGGG</t>
  </si>
  <si>
    <t xml:space="preserve">GeneID:10227</t>
  </si>
  <si>
    <t xml:space="preserve">TETTRAN;</t>
  </si>
  <si>
    <t xml:space="preserve">NM_001120.2</t>
  </si>
  <si>
    <t xml:space="preserve">GI:20127439</t>
  </si>
  <si>
    <t xml:space="preserve">go_component: integral to membrane; go_function: transporter activity; go_function: tetracycline transporter activity; go_process: transport</t>
  </si>
  <si>
    <t xml:space="preserve">tetracycline transporter-like protein</t>
  </si>
  <si>
    <t xml:space="preserve">4:2905247-2907199</t>
  </si>
  <si>
    <t xml:space="preserve">TF</t>
  </si>
  <si>
    <t xml:space="preserve">cg17775713</t>
  </si>
  <si>
    <t xml:space="preserve">CTCAGGCTGGAAGCCTGGGTGTCTGGGTGCCTTTCCATTGCCTCTCTACG</t>
  </si>
  <si>
    <t xml:space="preserve">ATGCACTCCGCGCTCAGGCTGGAAGCCTGGGTGTCTGGGTGCCTTTCCATTGCCTCTCTA[CG]CCCCACCCCTGGCCTTTGCTTGGGCTTCTAGACACCTTTCACTGCACTCACTGTCTTCTC</t>
  </si>
  <si>
    <t xml:space="preserve">GeneID:7018</t>
  </si>
  <si>
    <t xml:space="preserve">PRO1557; PRO2086;</t>
  </si>
  <si>
    <t xml:space="preserve">NM_001063.2</t>
  </si>
  <si>
    <t xml:space="preserve">GI:21536430</t>
  </si>
  <si>
    <t xml:space="preserve">go_component: endocytic vesicle; go_component: extracellular region; go_function: metal ion binding; go_function: ferric iron binding; go_process: ion transport; go_process: iron ion transport; go_process: iron ion homeostasis</t>
  </si>
  <si>
    <t xml:space="preserve">transferrin</t>
  </si>
  <si>
    <t xml:space="preserve">3:134947530-134948249</t>
  </si>
  <si>
    <t xml:space="preserve">TGIF</t>
  </si>
  <si>
    <t xml:space="preserve">cg20322862</t>
  </si>
  <si>
    <t xml:space="preserve">CTCCAGGACAACAGTGATTTGCCTCAGCGGGGCAAAGGCCAGGCCTGACG</t>
  </si>
  <si>
    <t xml:space="preserve">GGGGAAAGACACCTCCAGGACAACAGTGATTTGCCTCAGCGGGGCAAAGGCCAGGCCTGA[CG]GAAGAGCCCAGCCTTCGCCGAGGGCCGCAGGGAGCCAGAGACTCGAGCCTGCGGTTCCAG</t>
  </si>
  <si>
    <t xml:space="preserve">GeneID:7050</t>
  </si>
  <si>
    <t xml:space="preserve">HPE4; MGC5066; MGC39747;</t>
  </si>
  <si>
    <t xml:space="preserve">NM_003244.2</t>
  </si>
  <si>
    <t xml:space="preserve">GI:28178841</t>
  </si>
  <si>
    <t xml:space="preserve">isoform c is encoded by transcript variant 4; homeobox protein TGIF; 5prime-TG-3  interacting factor; TALE homeobox TG-interacting factor; transforming growth factor-beta-induced factor; go_component: nucleus; go_function: sequence-specific DNA binding; go_function: transcription factor activity; go_function: transcription corepressor activity; go_process: development; go_process: regulation of transcription; DNA-dependent; go_process: negative regulation of transcription from RNA polymerase II promoter</t>
  </si>
  <si>
    <t xml:space="preserve">TG-interacting factor isoform c</t>
  </si>
  <si>
    <t xml:space="preserve">18:3401960-3402369</t>
  </si>
  <si>
    <t xml:space="preserve">THAP11</t>
  </si>
  <si>
    <t xml:space="preserve">cg13798289</t>
  </si>
  <si>
    <t xml:space="preserve">AGCTGCTGCCTGCGTTGACTAACTGATCTAAACAAAGTCTCCAGTAGACG</t>
  </si>
  <si>
    <t xml:space="preserve">CTCTCCTGATTCAGCTGCTGCCTGCGTTGACTAACTGATCTAAACAAAGTCTCCAGTAGA[CG]CCTACTATGTGGCTGACACGGTGCCGGGAGTTTGCGGGAGTCAGACCGACTGGGCTCCTC</t>
  </si>
  <si>
    <t xml:space="preserve">GeneID:57215</t>
  </si>
  <si>
    <t xml:space="preserve">CTG-B43a; CTG-B45d; HRIHFB2206;</t>
  </si>
  <si>
    <t xml:space="preserve">NM_020457.2</t>
  </si>
  <si>
    <t xml:space="preserve">GI:40354196</t>
  </si>
  <si>
    <t xml:space="preserve">go_component: nucleus; go_function: DNA binding; go_function: metal ion binding</t>
  </si>
  <si>
    <t xml:space="preserve">THAP domain containing 11</t>
  </si>
  <si>
    <t xml:space="preserve">16:66432897-66434776</t>
  </si>
  <si>
    <t xml:space="preserve">THBS2</t>
  </si>
  <si>
    <t xml:space="preserve">cg21732383</t>
  </si>
  <si>
    <t xml:space="preserve">CGTGGCCCCATCACAGGAACAACCTGACGTGCAGGCACAGAGCAAGGACT</t>
  </si>
  <si>
    <t xml:space="preserve">GAAGGGTGTGTCCCAGTGGACGTACAGTACCCGGCCAAGTCCCCTTGGTGCACACTTGCA[CG]TGGCCCCATCACAGGAACAACCTGACGTGCAGGCACAGAGCAAGGACTCGAGAGAACGAG</t>
  </si>
  <si>
    <t xml:space="preserve">GeneID:7058</t>
  </si>
  <si>
    <t xml:space="preserve">TSP2;</t>
  </si>
  <si>
    <t xml:space="preserve">NM_003247.2</t>
  </si>
  <si>
    <t xml:space="preserve">GI:40317627</t>
  </si>
  <si>
    <t xml:space="preserve">go_component: extracellular region; go_component: extracellular matrix (sensu Metazoa); go_function: protein binding; go_function: calcium ion binding; go_function: heparin binding; go_function: structural molecule activity; go_process: cell adhesion</t>
  </si>
  <si>
    <t xml:space="preserve">thrombospondin 2 precursor</t>
  </si>
  <si>
    <t xml:space="preserve">THBS4</t>
  </si>
  <si>
    <t xml:space="preserve">cg20714328</t>
  </si>
  <si>
    <t xml:space="preserve">ATTCTGCGTCTTTCTCAGGGATGTCAAGAGCAGACTCTGGGCATACATCG</t>
  </si>
  <si>
    <t xml:space="preserve">GCAAGTAGAGTAATTCTGCGTCTTTCTCAGGGATGTCAAGAGCAGACTCTGGGCATACAT[CG]CTCCGCCTGAGGAAGGATTTAGGGAGCAAGGCTGCCTGGAGGGAACCGGCACAGGGTGCA</t>
  </si>
  <si>
    <t xml:space="preserve">GeneID:7060</t>
  </si>
  <si>
    <t xml:space="preserve">TSP4;</t>
  </si>
  <si>
    <t xml:space="preserve">NM_003248.3</t>
  </si>
  <si>
    <t xml:space="preserve">GI:40549419</t>
  </si>
  <si>
    <t xml:space="preserve">go_component: extracellular matrix (sensu Metazoa); go_function: protein binding; go_function: heparin binding; go_function: calcium ion binding; go_function: structural molecule activity; go_process: cell adhesion; go_process: substrate-bound cell migration; cell extension</t>
  </si>
  <si>
    <t xml:space="preserve">thrombospondin 4 precursor</t>
  </si>
  <si>
    <t xml:space="preserve">TIGD5</t>
  </si>
  <si>
    <t xml:space="preserve">cg14292823</t>
  </si>
  <si>
    <t xml:space="preserve">CCGCTGCTGCGGGGCTGGTTCTTTGAGGAATTTGTCCCAGGCGTCAAACG</t>
  </si>
  <si>
    <t xml:space="preserve">TGGCTCAGCCGCCCGCTGCTGCGGGGCTGGTTCTTTGAGGAATTTGTCCCAGGCGTCAAA[CG]CTACCTGCGCCGAAGCTGCCTGCAGCAGAAGGCCGTGCTGCTGGTGGCCCACCCGCCCTG</t>
  </si>
  <si>
    <t xml:space="preserve">GeneID:84948</t>
  </si>
  <si>
    <t xml:space="preserve">FLJ14926; MGC44883;</t>
  </si>
  <si>
    <t xml:space="preserve">NM_032862.2</t>
  </si>
  <si>
    <t xml:space="preserve">GI:23238250</t>
  </si>
  <si>
    <t xml:space="preserve">go_component: nucleus; go_component: chromosome; pericentric region; go_function: DNA binding; go_process: regulation of transcription</t>
  </si>
  <si>
    <t xml:space="preserve">tigger transposable element derived 5</t>
  </si>
  <si>
    <t xml:space="preserve">8:144750028-144752852</t>
  </si>
  <si>
    <t xml:space="preserve">TLX1</t>
  </si>
  <si>
    <t xml:space="preserve">cg16715722</t>
  </si>
  <si>
    <t xml:space="preserve">CGCATCTGTTTATTTAAAACCAAAGGGGTATGTTGAGGCATGGGCACCCT</t>
  </si>
  <si>
    <t xml:space="preserve">AATTCATTCAAACACTGTAGGAATTGCCTCTTTCGAACCCTGTAGGATTTTACTTCTTGA[CG]CATCTGTTTATTTAAAACCAAAGGGGTATGTTGAGGCATGGGCACCCTGGCAGCAGACCC</t>
  </si>
  <si>
    <t xml:space="preserve">GeneID:3195</t>
  </si>
  <si>
    <t xml:space="preserve">TCL3; HOX11;</t>
  </si>
  <si>
    <t xml:space="preserve">NM_005521.2</t>
  </si>
  <si>
    <t xml:space="preserve">GI:19923318</t>
  </si>
  <si>
    <t xml:space="preserve">Homeo box-11 (T-cell leukemia-3 associated breakpoint; homologous to Drosophila Notch); homeo box 11 (T-cell lymphoma 3-associated breakpoint); go_component: nucleus; go_function: transcription factor activity; go_process: development; go_process: regulation of transcription; DNA-dependent</t>
  </si>
  <si>
    <t xml:space="preserve">T-cell leukemia; homeobox 1</t>
  </si>
  <si>
    <t xml:space="preserve">TMEM44</t>
  </si>
  <si>
    <t xml:space="preserve">cg27033479</t>
  </si>
  <si>
    <t xml:space="preserve">GTCACACTGCGAGTCAATGGCGAAGGGCTGACAATAGCACCCAGGGCTCG</t>
  </si>
  <si>
    <t xml:space="preserve">GAGCTTGCCCAGGTCACACTGCGAGTCAATGGCGAAGGGCTGACAATAGCACCCAGGGCT[CG]CGGTGTCCTCGGGGCCCCATCCGCTGCACCACCCAGCCTCCTCCCTTTGGCTCACAGCCC</t>
  </si>
  <si>
    <t xml:space="preserve">GeneID:93109</t>
  </si>
  <si>
    <t xml:space="preserve">NM_138399.3</t>
  </si>
  <si>
    <t xml:space="preserve">GI:58533180</t>
  </si>
  <si>
    <t xml:space="preserve">isoform a is encoded by transcript variant 1</t>
  </si>
  <si>
    <t xml:space="preserve">hypothetical protein LOC93109 isoform a</t>
  </si>
  <si>
    <t xml:space="preserve">3:195834660-195836081</t>
  </si>
  <si>
    <t xml:space="preserve">TMEM79</t>
  </si>
  <si>
    <t xml:space="preserve">cg01646665</t>
  </si>
  <si>
    <t xml:space="preserve">CGACCCTCAGAGCCTTGGCCACATTTTGGCGGTGAAAGAGTCAAGAGCAT</t>
  </si>
  <si>
    <t xml:space="preserve">AGAGTTTGGGGTTTTCATTTAGCTCAGGCTTTATAGAACACGGATATTTGCATGAGAAGA[CG]ACCCTCAGAGCCTTGGCCACATTTTGGCGGTGAAAGAGTCAAGAGCATGTTGTCTTTTTC</t>
  </si>
  <si>
    <t xml:space="preserve">GeneID:84283</t>
  </si>
  <si>
    <t xml:space="preserve">FLJ16057; FLJ32254; MGC13102;</t>
  </si>
  <si>
    <t xml:space="preserve">NM_032323.1</t>
  </si>
  <si>
    <t xml:space="preserve">GI:14150097</t>
  </si>
  <si>
    <t xml:space="preserve">synonyms: FLJ16057; FLJ32254; MGC13102</t>
  </si>
  <si>
    <t xml:space="preserve">hypothetical protein LOC84283</t>
  </si>
  <si>
    <t xml:space="preserve">cg14500718</t>
  </si>
  <si>
    <t xml:space="preserve">CGGATATTTGCATGAGAAGACGACCCTCAGAGCCTTGGCCACATTTTGGC</t>
  </si>
  <si>
    <t xml:space="preserve">TGTGCCTTCTACTACAGAGTAGAGTTTGGGGTTTTCATTTAGCTCAGGCTTTATAGAACA[CG]GATATTTGCATGAGAAGACGACCCTCAGAGCCTTGGCCACATTTTGGCGGTGAAAGAGTC</t>
  </si>
  <si>
    <t xml:space="preserve">TMEM85</t>
  </si>
  <si>
    <t xml:space="preserve">cg14847483</t>
  </si>
  <si>
    <t xml:space="preserve">AACACATGACACAGTGGACATTCAATACTCAGAAACTACTAAGTAACTCG</t>
  </si>
  <si>
    <t xml:space="preserve">TGAAATGAAATAAACACATGACACAGTGGACATTCAATACTCAGAAACTACTAAGTAACT[CG]CTCAAGGTCAAGCTAGGATTTAAACCCAGGATTTGAATCTTTTGTTCCAGGGAGCGCGTA</t>
  </si>
  <si>
    <t xml:space="preserve">GeneID:51234</t>
  </si>
  <si>
    <t xml:space="preserve">PIG17; FLJ90746; MGC24415;</t>
  </si>
  <si>
    <t xml:space="preserve">NM_016454.2</t>
  </si>
  <si>
    <t xml:space="preserve">GI:24475963</t>
  </si>
  <si>
    <t xml:space="preserve">proliferation-inducing gene 17</t>
  </si>
  <si>
    <t xml:space="preserve">hypothetical protein LOC51234</t>
  </si>
  <si>
    <t xml:space="preserve">TNFSF4</t>
  </si>
  <si>
    <t xml:space="preserve">cg10861599</t>
  </si>
  <si>
    <t xml:space="preserve">AGCAAAGCGGACTCTCTCAGTTTTAACGCTGCAACTTTTGCAGGCAGGCG</t>
  </si>
  <si>
    <t xml:space="preserve">GGCGATTGAAAGAGCAAAGCGGACTCTCTCAGTTTTAACGCTGCAACTTTTGCAGGCAGG[CG]GGGGAACTTCTTTGTGACTAATCTGAATTTCCCCTTTACTTTCTTTCTTTTTTTTTTTCC</t>
  </si>
  <si>
    <t xml:space="preserve">GeneID:7292</t>
  </si>
  <si>
    <t xml:space="preserve">GP34; CD252; OX4OL; TXGP1; CD134L; OX-40L;</t>
  </si>
  <si>
    <t xml:space="preserve">NM_003326.2</t>
  </si>
  <si>
    <t xml:space="preserve">GI:23510446</t>
  </si>
  <si>
    <t xml:space="preserve">tax-transcriptionally activated glycoprotein 1 (34kD); tumor necrosis factor (ligand) superfamily; member 4 (tax-transcriptionally activated glycoprotein 1; 34kD); glycoprotein 34 kd; OX40 ligand; OX40 antigen ligand; CD134 ligand; go_component: membrane; go_component: extracellular space; go_component: integral to plasma membrane; go_function: tumor necrosis factor receptor binding; go_process: immune response; go_process: cell-cell signaling; go_process: signal transduction; go_process: positive regulation of cell proliferation</t>
  </si>
  <si>
    <t xml:space="preserve">tumor necrosis factor (ligand) superfamily; member 4</t>
  </si>
  <si>
    <t xml:space="preserve">TPM3</t>
  </si>
  <si>
    <t xml:space="preserve">cg12205230</t>
  </si>
  <si>
    <t xml:space="preserve">CGGGAAGCTGAAAGGCAACCAGGACCCCCTGGATGCAAACTGCCAACCTA</t>
  </si>
  <si>
    <t xml:space="preserve">AGCTAAAACTCAACTAACGGAGTTTGACCAGCATTCAACACAGTCTGGGGGAGAGTGAAA[CG]GGAAGCTGAAAGGCAACCAGGACCCCCTGGATGCAAACTGCCAACCTAGAATTGCCAAAG</t>
  </si>
  <si>
    <t xml:space="preserve">GeneID:7170</t>
  </si>
  <si>
    <t xml:space="preserve">TRK; NEM1; MGC72094;</t>
  </si>
  <si>
    <t xml:space="preserve">NM_152263.1</t>
  </si>
  <si>
    <t xml:space="preserve">GI:22748618</t>
  </si>
  <si>
    <t xml:space="preserve">isoform 1 is encoded by transcript variant 1; go_component: cytoskeleton; go_component: muscle thin filament tropomyosin; go_function: actin binding; go_process: regulation of muscle contraction</t>
  </si>
  <si>
    <t xml:space="preserve">tropomyosin 3 isoform 1</t>
  </si>
  <si>
    <t xml:space="preserve">TRIM38</t>
  </si>
  <si>
    <t xml:space="preserve">cg22502502</t>
  </si>
  <si>
    <t xml:space="preserve">CGGGACAGAGAAGAATAGAAAGCTGACTCAGATGAATTTTGTGATGCCAA</t>
  </si>
  <si>
    <t xml:space="preserve">GCTATTGAAGAAGATCTGAGTCCTGCAGAAGGACAGCAAGGAGAAAAACAAGACACAGAA[CG]GGACAGAGAAGAATAGAAAGCTGACTCAGATGAATTTTGTGATGCCAATGAGTCCTACTG</t>
  </si>
  <si>
    <t xml:space="preserve">GeneID:10475</t>
  </si>
  <si>
    <t xml:space="preserve">RNF15; RORET; MGC8946;</t>
  </si>
  <si>
    <t xml:space="preserve">NM_006355.2</t>
  </si>
  <si>
    <t xml:space="preserve">GI:24497622</t>
  </si>
  <si>
    <t xml:space="preserve">Ro/SSA ribonucleoprotein homolog; ring finger protein 15; zinc-finger protein RoRet; go_component: ubiquitin ligase complex; go_function: zinc ion binding; go_function: metal ion binding; go_function: signal transducer activity; go_function: ubiquitin-protein ligase activity; go_process: protein ubiquitination; go_process: positive regulation of I-kappaB kinase/NF-kappaB cascade</t>
  </si>
  <si>
    <t xml:space="preserve">tripartite motif-containing 38</t>
  </si>
  <si>
    <t xml:space="preserve">TSCOT</t>
  </si>
  <si>
    <t xml:space="preserve">cg10726357</t>
  </si>
  <si>
    <t xml:space="preserve">CGCCTAGGATTCTGCCTAGGATAAGTATTGGGGTGTGAAGTTTTATTTAT</t>
  </si>
  <si>
    <t xml:space="preserve">CTCAGGGAGCGTTTCCAAATTCTCCCATCCCAGGAAGGCAGGTTTGCGCGAGGGGTGGGA[CG]CCTAGGATTCTGCCTAGGATAAGTATTGGGGTGTGAAGTTTTATTTATAGATTTAATGCA</t>
  </si>
  <si>
    <t xml:space="preserve">GeneID:57864</t>
  </si>
  <si>
    <t xml:space="preserve">Ly110;</t>
  </si>
  <si>
    <t xml:space="preserve">NM_033051.2</t>
  </si>
  <si>
    <t xml:space="preserve">GI:31543827</t>
  </si>
  <si>
    <t xml:space="preserve">synonym: Ly110</t>
  </si>
  <si>
    <t xml:space="preserve">thymic stromal co-transporter</t>
  </si>
  <si>
    <t xml:space="preserve">9:114692124-114693426</t>
  </si>
  <si>
    <t xml:space="preserve">TSPYL5</t>
  </si>
  <si>
    <t xml:space="preserve">cg15747595</t>
  </si>
  <si>
    <t xml:space="preserve">CGGCTTCCAGGCCACCCCACCCCGCGCCAGCCTGCACCTGTGCCGCCTGG</t>
  </si>
  <si>
    <t xml:space="preserve">AGTCCAGGGGGAGCCGGCAGGCGGCCTCCTCCCCGAGCCGGAGGAGCTGCGCGGACGCAG[CG]GCTTCCAGGCCACCCCACCCCGCGCCAGCCTGCACCTGTGCCGCCTGGGTGTCTTCCCCG</t>
  </si>
  <si>
    <t xml:space="preserve">GeneID:85453</t>
  </si>
  <si>
    <t xml:space="preserve">KIAA1750;</t>
  </si>
  <si>
    <t xml:space="preserve">NM_033512.2</t>
  </si>
  <si>
    <t xml:space="preserve">GI:49410494</t>
  </si>
  <si>
    <t xml:space="preserve">go_component: nucleus; go_process: nucleosome assembly</t>
  </si>
  <si>
    <t xml:space="preserve">TSPY-like 5</t>
  </si>
  <si>
    <t xml:space="preserve">8:98358472-98359735</t>
  </si>
  <si>
    <t xml:space="preserve">TXLNA</t>
  </si>
  <si>
    <t xml:space="preserve">cg10266188</t>
  </si>
  <si>
    <t xml:space="preserve">TCCTTTAGAAACAAACACAGTTGCTATTTTCCAGACTTCGAAATTCTTCG</t>
  </si>
  <si>
    <t xml:space="preserve">GTCAGGAGAAGATCCTTTAGAAACAAACACAGTTGCTATTTTCCAGACTTCGAAATTCTT[CG]CAGCCTGGATCAGAAATCCCCACAGCAGGCGCACAAAGCTTCTTAAAATAAACGGACCGG</t>
  </si>
  <si>
    <t xml:space="preserve">GeneID:200081</t>
  </si>
  <si>
    <t xml:space="preserve">TXLN; MGC118870; MGC118871; RP4-622L5.4; DKFZp451J0118;</t>
  </si>
  <si>
    <t xml:space="preserve">NM_175852.3</t>
  </si>
  <si>
    <t xml:space="preserve">GI:39725959</t>
  </si>
  <si>
    <t xml:space="preserve">alpha-taxilin; go_component: extracellular region; go_function: protein binding; go_function: high molecular weight B cell growth factor receptor binding; go_process: exocytosis; go_process: cell proliferation</t>
  </si>
  <si>
    <t xml:space="preserve">taxilin</t>
  </si>
  <si>
    <t xml:space="preserve">1:32417598-32418572</t>
  </si>
  <si>
    <t xml:space="preserve">TXNRD2</t>
  </si>
  <si>
    <t xml:space="preserve">cg23268677</t>
  </si>
  <si>
    <t xml:space="preserve">CGGCCTCTTGGTCTAGTCTTGCTCAGGAGTCCGGGCTGCTTCTAGCCACA</t>
  </si>
  <si>
    <t xml:space="preserve">TCCGCGCGGCGGTGGCCAGGGTGTCCCCGTGGGGGTGCCCACGCGGGGGTGTCCACATAC[CG]GCCTCTTGGTCTAGTCTTGCTCAGGAGTCCGGGCTGCTTCTAGCCACAAGTAGCCCCCTT</t>
  </si>
  <si>
    <t xml:space="preserve">GeneID:10587</t>
  </si>
  <si>
    <t xml:space="preserve">TR; TR3; SELZ; TRXR2; TR-BETA;</t>
  </si>
  <si>
    <t xml:space="preserve">NM_145747.1</t>
  </si>
  <si>
    <t xml:space="preserve">GI:22035667</t>
  </si>
  <si>
    <t xml:space="preserve">isoform 2 is encoded by transcript variant 2; thioredoxin reductase 3; selenoprotein Z; thioredoxin reductase beta; go_component: mitochondrion; go_function: FAD binding; go_function: selenium binding; go_function: disulfide oxidoreductase activity; go_function: thioredoxin-disulfide reductase activity; go_function: oxidoreductase activity; acting on NADH or NADPH; disulfide as acceptor; go_process: electron transport; go_process: response to oxygen radical</t>
  </si>
  <si>
    <t xml:space="preserve">thioredoxin reductase 2 isoform 2</t>
  </si>
  <si>
    <t xml:space="preserve">22:18308988-18309652</t>
  </si>
  <si>
    <t xml:space="preserve">UBE3B</t>
  </si>
  <si>
    <t xml:space="preserve">cg20092036</t>
  </si>
  <si>
    <t xml:space="preserve">CGCTGCTGAAGAAAAGTCAGTTATCCTGTAGCTGACGTTGACTAGTCCGC</t>
  </si>
  <si>
    <t xml:space="preserve">GCTTGCTTGTTTGTCACGTCCCTGGAAAGTGCAGTCTTAAGGGAAAATCAGTCCCAGTGA[CG]CTGCTGAAGAAAAGTCAGTTATCCTGTAGCTGACGTTGACTAGTCCGCTCCATTTTGTGC</t>
  </si>
  <si>
    <t xml:space="preserve">GeneID:89910</t>
  </si>
  <si>
    <t xml:space="preserve">MGC78388; DKFZp586K2123; DKFZp686A1051;</t>
  </si>
  <si>
    <t xml:space="preserve">NM_183414.1</t>
  </si>
  <si>
    <t xml:space="preserve">GI:35493944</t>
  </si>
  <si>
    <t xml:space="preserve">isoform b is encoded by transcript variant 2; go_component: intracellular; go_function: ubiquitin-protein ligase activity; go_process: ubiquitin cycle</t>
  </si>
  <si>
    <t xml:space="preserve">ubiquitin protein ligase E3B isoform b</t>
  </si>
  <si>
    <t xml:space="preserve">UBE4A</t>
  </si>
  <si>
    <t xml:space="preserve">cg20492912</t>
  </si>
  <si>
    <t xml:space="preserve">AGGTTGCGAGCAGAGCCAGGGATCACAGAGTTTTATCTGCCCTCGGTACG</t>
  </si>
  <si>
    <t xml:space="preserve">GACCCCCAACAGAGGTTGCGAGCAGAGCCAGGGATCACAGAGTTTTATCTGCCCTCGGTA[CG]CTGATTTCCAAAACCCAGCCTCATATTCTATACTCCAAAGCGCACTGCCAGGTGGGCCAA</t>
  </si>
  <si>
    <t xml:space="preserve">GeneID:9354</t>
  </si>
  <si>
    <t xml:space="preserve">E4; UFD2; UBOX2; KIAA0126;</t>
  </si>
  <si>
    <t xml:space="preserve">NM_004788.2</t>
  </si>
  <si>
    <t xml:space="preserve">GI:38327028</t>
  </si>
  <si>
    <t xml:space="preserve">ubiquitination factor E4A (homologous to yeast UFD2); ubiquitin conjugation factor E4 A; go_component: ubiquitin ligase complex; go_function: ubiquitin-protein ligase activity; go_function: ubiquitin conjugating enzyme activity; go_process: protein ubiquitination; go_process: ubiquitin-dependent protein catabolism</t>
  </si>
  <si>
    <t xml:space="preserve">ubiquitination factor E4A</t>
  </si>
  <si>
    <t xml:space="preserve">11:117735228-117735952</t>
  </si>
  <si>
    <t xml:space="preserve">UBTF</t>
  </si>
  <si>
    <t xml:space="preserve">cg10183248</t>
  </si>
  <si>
    <t xml:space="preserve">CGGAGAAGCCGACTGCCCCACAGACCTGGAAATGGCCGCCCCCAAAGGCC</t>
  </si>
  <si>
    <t xml:space="preserve">TTGACCCCGGGTTGCCCGGCCAGCACGACCGAGGAGGTGGCTGGACAGCTGGAGGATGAA[CG]GAGAAGCCGACTGCCCCACAGACCTGGAAATGGCCGCCCCCAAAGGCCAAGGTAGGGGCA</t>
  </si>
  <si>
    <t xml:space="preserve">GeneID:7343</t>
  </si>
  <si>
    <t xml:space="preserve">UBF; NOR-90;</t>
  </si>
  <si>
    <t xml:space="preserve">NM_014233.1</t>
  </si>
  <si>
    <t xml:space="preserve">GI:7657670</t>
  </si>
  <si>
    <t xml:space="preserve">go_component: nucleolus; go_function: DNA binding; go_function: RNA polymerase I transcription factor activity; go_process: transcription; go_process: regulation of transcription; DNA-dependent; go_process: regulation of transcription from RNA polymerase I promoter</t>
  </si>
  <si>
    <t xml:space="preserve">upstream binding transcription factor; RNA polymerase I</t>
  </si>
  <si>
    <t xml:space="preserve">UCK1</t>
  </si>
  <si>
    <t xml:space="preserve">cg12894126</t>
  </si>
  <si>
    <t xml:space="preserve">CGGCAGAGCAGAAGGCCAAGGCCTTGAAAGGACAGTACAATTTTGACCAT</t>
  </si>
  <si>
    <t xml:space="preserve">TGGAACAGCGGCAGCGGAAGGTGGTCATCCTGAGCCAGGACAGGTTCTACAAGGTCCTGA[CG]GCAGAGCAGAAGGCCAAGGCCTTGAAAGGACAGTACAATTTTGACCATCCAGGTAAATCG</t>
  </si>
  <si>
    <t xml:space="preserve">GeneID:83549</t>
  </si>
  <si>
    <t xml:space="preserve">URK1; FLJ12255; RP11-334J6.5;</t>
  </si>
  <si>
    <t xml:space="preserve">NM_031432.1</t>
  </si>
  <si>
    <t xml:space="preserve">GI:13899252</t>
  </si>
  <si>
    <t xml:space="preserve">go_function: ATP binding; go_function: kinase activity; go_function: nucleotide binding; go_function: transferase activity; go_function: uridine kinase activity; go_process: biosynthesis</t>
  </si>
  <si>
    <t xml:space="preserve">uridine-cytidine kinase 1</t>
  </si>
  <si>
    <t xml:space="preserve">9:133395659-133397715</t>
  </si>
  <si>
    <t xml:space="preserve">VBP1</t>
  </si>
  <si>
    <t xml:space="preserve">cg12324831</t>
  </si>
  <si>
    <t xml:space="preserve">CGGTGCTAAAGCCCTAGGAATAGGGACCTAGCCTGACCCCACCCCGACCC</t>
  </si>
  <si>
    <t xml:space="preserve">AAGCTGGAGCGACAGGAAAAACCCATACGTCCTCCTGGGAAAAGGGGTCTTGTGAGTGAG[CG]GTGCTAAAGCCCTAGGAATAGGGACCTAGCCTGACCCCACCCCGACCCTAGAACTGGCAG</t>
  </si>
  <si>
    <t xml:space="preserve">GeneID:7411</t>
  </si>
  <si>
    <t xml:space="preserve">PFD3; PFDN3; VBP-1;</t>
  </si>
  <si>
    <t xml:space="preserve">NM_003372.4</t>
  </si>
  <si>
    <t xml:space="preserve">GI:66346740</t>
  </si>
  <si>
    <t xml:space="preserve">VHL binding protein-1; prefoldin 3; go_component: prefoldin complex; go_function: unfolded protein binding; go_process: protein folding</t>
  </si>
  <si>
    <t xml:space="preserve">von Hippel-Lindau binding protein 1</t>
  </si>
  <si>
    <t xml:space="preserve">X:154097547-154098494</t>
  </si>
  <si>
    <t xml:space="preserve">VHL</t>
  </si>
  <si>
    <t xml:space="preserve">cg22782492</t>
  </si>
  <si>
    <t xml:space="preserve">CGAGCAGCGTCACCCTGGATGTGTCCTGCCTCAAGGGGCCTCAGTTCCCC</t>
  </si>
  <si>
    <t xml:space="preserve">GACAGAGCGAGACTCCGTCTCAGAAAAAAAAAAAAAAAAAAAAGAATGCTCTGACGCTTA[CG]AGCAGCGTCACCCTGGATGTGTCCTGCCTCAAGGGGCCTCAGTTCCCCGTCTGCAAAATG</t>
  </si>
  <si>
    <t xml:space="preserve">GeneID:7428</t>
  </si>
  <si>
    <t xml:space="preserve">RCA1; VHL1; HRCA1;</t>
  </si>
  <si>
    <t xml:space="preserve">NM_000551.2</t>
  </si>
  <si>
    <t xml:space="preserve">GI:38045904</t>
  </si>
  <si>
    <t xml:space="preserve">isoform 1 is encoded by transcript variant 1; von Hippel-Lindau syndrome; elongin binding protein; go_component: cytosol; go_component: nucleus; go_component: mitochondrion; go_component: endoplasmic reticulum; go_function: transcription factor binding; go_process: cell cycle; go_process: proteolysis; go_process: anti-apoptosis; go_process: response to stress; go_process: protein stabilization; go_process: cellular morphogenesis; go_process: protein ubiquitination; go_process: negative regulation of cell proliferation; go_process: positive regulation of cell differentiation; go_process: negative regulation of progression through cell cycle; go_process: negative regulation of transcription from RNA polymerase II promoter</t>
  </si>
  <si>
    <t xml:space="preserve">von Hippel-Lindau tumor suppressor isoform 1</t>
  </si>
  <si>
    <t xml:space="preserve">3:10157841-10160111</t>
  </si>
  <si>
    <t xml:space="preserve">WDR52</t>
  </si>
  <si>
    <t xml:space="preserve">cg07054641</t>
  </si>
  <si>
    <t xml:space="preserve">CGTCCTTTAGGGGATAATAAACTCGTCGGGCTTTTCTGTTTGGCTTTGAA</t>
  </si>
  <si>
    <t xml:space="preserve">ATTTTGGAATATCAGGCAGGTATCTTCGACGGTATTCATGTCATTTAATTATCTACATGA[CG]TCCTTTAGGGGATAATAAACTCGTCGGGCTTTTCTGTTTGGCTTTGAACCAGTGTCATGA</t>
  </si>
  <si>
    <t xml:space="preserve">GeneID:55779</t>
  </si>
  <si>
    <t xml:space="preserve">FLJ11142; DKFZp781C082;</t>
  </si>
  <si>
    <t xml:space="preserve">NM_018338.2</t>
  </si>
  <si>
    <t xml:space="preserve">GI:31377845</t>
  </si>
  <si>
    <t xml:space="preserve">synonyms: FLJ11142; DKFZp781C082</t>
  </si>
  <si>
    <t xml:space="preserve">WD repeat domain 52</t>
  </si>
  <si>
    <t xml:space="preserve">3:114642854-114643339</t>
  </si>
  <si>
    <t xml:space="preserve">cg15044041</t>
  </si>
  <si>
    <t xml:space="preserve">TGTGGAAACTGCCGGCTGCTGAGGTCCAAACTCACCGAAGGTACTGACCG</t>
  </si>
  <si>
    <t xml:space="preserve">TAAGGGGGAGGGTGTGGAAACTGCCGGCTGCTGAGGTCCAAACTCACCGAAGGTACTGAC[CG]CCGCGGCTCCTCTCTTCACAGCGTCTGCCGGAGGCCTCCGTTTACTCCGGTTACCGAGAC</t>
  </si>
  <si>
    <t xml:space="preserve">WDR69</t>
  </si>
  <si>
    <t xml:space="preserve">cg14329157</t>
  </si>
  <si>
    <t xml:space="preserve">CGGCCTAGGCCACAGCCTGGGCTGCATGCACTTTTTTAGCACACTGCGTT</t>
  </si>
  <si>
    <t xml:space="preserve">GGGCACCTCGTGTCCTCACTAAGGGCGACCTCAGAGGAGCTAGGCATGGCCGGGAACCGA[CG]GCCTAGGCCACAGCCTGGGCTGCATGCACTTTTTTAGCACACTGCGTTTCCCAAAAGGAA</t>
  </si>
  <si>
    <t xml:space="preserve">GeneID:164781</t>
  </si>
  <si>
    <t xml:space="preserve">FLJ25955;</t>
  </si>
  <si>
    <t xml:space="preserve">NM_178821.1</t>
  </si>
  <si>
    <t xml:space="preserve">GI:32189424</t>
  </si>
  <si>
    <t xml:space="preserve">synonym: FLJ25955</t>
  </si>
  <si>
    <t xml:space="preserve">hypothetical protein LOC164781</t>
  </si>
  <si>
    <t xml:space="preserve">2:228444287-228444815</t>
  </si>
  <si>
    <t xml:space="preserve">WISP1</t>
  </si>
  <si>
    <t xml:space="preserve">cg03670238</t>
  </si>
  <si>
    <t xml:space="preserve">CGTGTCATGAAGGTGATGCTGTAACCTGAGCCTCAGAGCTCATTTTATTT</t>
  </si>
  <si>
    <t xml:space="preserve">AAACGGCTTCTGACCAATGAGCAGAGACGGCAAACAGCAAATGCGTTACCGTGGCTTTCA[CG]TGTCATGAAGGTGATGCTGTAACCTGAGCCTCAGAGCTCATTTTATTTGTGAATTCCTAT</t>
  </si>
  <si>
    <t xml:space="preserve">GeneID:8840</t>
  </si>
  <si>
    <t xml:space="preserve">CCN4; WISP1i;</t>
  </si>
  <si>
    <t xml:space="preserve">NM_003882.2</t>
  </si>
  <si>
    <t xml:space="preserve">GI:18490998</t>
  </si>
  <si>
    <t xml:space="preserve">isoform 1 precursor is encoded by transcript variant 1; wnt-1 signaling pathway protein 1; Wnt-1 inducible signaling pathway protein 1; Wnt1 signaling pathway protein 1; go_component: extracellular region; go_component: soluble fraction; go_function: protein binding; go_function: insulin-like growth factor binding; go_process: cell adhesion; go_process: cell-cell signaling; go_process: signal transduction; go_process: regulation of cell growth; go_process: Wnt receptor signaling pathway</t>
  </si>
  <si>
    <t xml:space="preserve">WNT1 inducible signaling pathway protein 1 isoform 1 precursor</t>
  </si>
  <si>
    <t xml:space="preserve">WWC3</t>
  </si>
  <si>
    <t xml:space="preserve">cg25270201</t>
  </si>
  <si>
    <t xml:space="preserve">CGCCTCCATCCCCGGAACCAGGGGACTCCCTGGAGTGCTCCGGTCCAGGC</t>
  </si>
  <si>
    <t xml:space="preserve">CACGCCCCGCCCAGCGCGGGGCCGCCGCCGAGAGCCCCCGGGCCCGGGCAGAGCTCGGAG[CG]CCTCCATCCCCGGAACCAGGGGACTCCCTGGAGTGCTCCGGTCCAGGCTACGATCGAGGC</t>
  </si>
  <si>
    <t xml:space="preserve">GeneID:55841</t>
  </si>
  <si>
    <t xml:space="preserve">BM042; KIAA1280;</t>
  </si>
  <si>
    <t xml:space="preserve">NM_015691.2</t>
  </si>
  <si>
    <t xml:space="preserve">GI:38570148</t>
  </si>
  <si>
    <t xml:space="preserve">synonyms: BM042; KIAA1280</t>
  </si>
  <si>
    <t xml:space="preserve">hypothetical protein LOC55841</t>
  </si>
  <si>
    <t xml:space="preserve">X:9942388-9944707</t>
  </si>
  <si>
    <t xml:space="preserve">ZDHHC11</t>
  </si>
  <si>
    <t xml:space="preserve">cg18429742</t>
  </si>
  <si>
    <t xml:space="preserve">GTGGGTTTTCTTCTTGCACCTGGGGAGTCCTGGGTGGGCCTGTGTATTCG</t>
  </si>
  <si>
    <t xml:space="preserve">CCTCTTTCTGACGTGGGTTTTCTTCTTGCACCTGGGGAGTCCTGGGTGGGCCTGTGTATT[CG]TGAACGGGTTGTGGGACCTGTCGCTGTGTGGGGGCTGTCGAGCACTCCCCAGAACGTAAC</t>
  </si>
  <si>
    <t xml:space="preserve">GeneID:79844</t>
  </si>
  <si>
    <t xml:space="preserve">ZNF399; FLJ13153;</t>
  </si>
  <si>
    <t xml:space="preserve">NM_024786.1</t>
  </si>
  <si>
    <t xml:space="preserve">GI:13376149</t>
  </si>
  <si>
    <t xml:space="preserve">go_component: integral to membrane; go_function: metal ion binding</t>
  </si>
  <si>
    <t xml:space="preserve">zinc finger; DHHC domain containing 11</t>
  </si>
  <si>
    <t xml:space="preserve">5:903892-904165</t>
  </si>
  <si>
    <t xml:space="preserve">ZMYND12</t>
  </si>
  <si>
    <t xml:space="preserve">cg06346081</t>
  </si>
  <si>
    <t xml:space="preserve">CGCGGCCTGCACAGTCACTTATTACTGGTAGGCCCTGAAACGTGGCACCT</t>
  </si>
  <si>
    <t xml:space="preserve">AGTCCCCAAGGGGCGCAGACTCTGCTGTGAGGTGTGCGAAGCCCCAGCCGAGCGGGTGTG[CG]CGGCCTGCACAGTCACTTATTACTGGTAGGCCCTGAAACGTGGCACCTGGGCGCTATAAC</t>
  </si>
  <si>
    <t xml:space="preserve">GeneID:84217</t>
  </si>
  <si>
    <t xml:space="preserve">DKFZp434N2435;</t>
  </si>
  <si>
    <t xml:space="preserve">NM_032257.3</t>
  </si>
  <si>
    <t xml:space="preserve">GI:34222153</t>
  </si>
  <si>
    <t xml:space="preserve">go_function: binding; go_function: metal ion binding</t>
  </si>
  <si>
    <t xml:space="preserve">zinc finger; MYND domain containing 12</t>
  </si>
  <si>
    <t xml:space="preserve">1:42693418-42695251</t>
  </si>
  <si>
    <t xml:space="preserve">ZNF354C</t>
  </si>
  <si>
    <t xml:space="preserve">cg04488521</t>
  </si>
  <si>
    <t xml:space="preserve">CGACAAAAGGCTGGCATCCCCACCCCAGCGGCCCGGCGCACCCAGCTCAC</t>
  </si>
  <si>
    <t xml:space="preserve">GCTTTTATTATTTCCGTTACTCAGAAGAAAATGCACAGAAGAAAATCGCAGAATGAACAA[CG]ACAAAAGGCTGGCATCCCCACCCCAGCGGCCCGGCGCACCCAGCTCACCTGGCGAGGCGC</t>
  </si>
  <si>
    <t xml:space="preserve">GeneID:30832</t>
  </si>
  <si>
    <t xml:space="preserve">KID3;</t>
  </si>
  <si>
    <t xml:space="preserve">NM_014594.1</t>
  </si>
  <si>
    <t xml:space="preserve">GI:30794503</t>
  </si>
  <si>
    <t xml:space="preserve">KRAB-zinc finger protein synten</t>
  </si>
  <si>
    <t xml:space="preserve">zinc finger protein 354C</t>
  </si>
  <si>
    <t xml:space="preserve">5:178419646-178420866</t>
  </si>
  <si>
    <t xml:space="preserve">ZNF7</t>
  </si>
  <si>
    <t xml:space="preserve">cg20845050</t>
  </si>
  <si>
    <t xml:space="preserve">CCTGTCGCCAGGATGGAACCAGGCACAGGGATGTAATCTGATATAAATCG</t>
  </si>
  <si>
    <t xml:space="preserve">GTCTCCAGCTCACCTGTCGCCAGGATGGAACCAGGCACAGGGATGTAATCTGATATAAAT[CG]TTCACCTCAATTAAGCCAATGACCCCAGACCCTCTACCTGCCCAGGCATTCCCCCGGGAG</t>
  </si>
  <si>
    <t xml:space="preserve">GeneID:7553</t>
  </si>
  <si>
    <t xml:space="preserve">KOX4; zf30; HF.16; FLJ38706;</t>
  </si>
  <si>
    <t xml:space="preserve">NM_003416.1</t>
  </si>
  <si>
    <t xml:space="preserve">GI:4508034</t>
  </si>
  <si>
    <t xml:space="preserve">Zinc finger protein-7 (KOX4); zinc finger protein zfp30; C2-H2 type zinc finger protein; go_component: nucleus; go_component: intracellular; go_function: DNA binding; go_function: zinc ion binding; go_function: metal ion binding; go_function: nucleic acid binding; go_process: transcription; go_process: development; go_process: regulation of transcription; DNA-dependent</t>
  </si>
  <si>
    <t xml:space="preserve">zinc finger protein 7 (KOX 4; clone HF.16)</t>
  </si>
  <si>
    <t xml:space="preserve">cg22262964</t>
  </si>
  <si>
    <t xml:space="preserve">CGTGCTGGCAGTACAGTGTGAGCCACTGCGGCAGGTCAGCACCCCTGTTT</t>
  </si>
  <si>
    <t xml:space="preserve">GTTGCCCAGCCTGTTGTCAAAATCATGGGCTCAAGCCACCCACCTGACTTGGCCTCCCAA[CG]TGCTGGCAGTACAGTGTGAGCCACTGCGGCAGGTCAGCACCCCTGTTTATGTTCCTGTCA</t>
  </si>
  <si>
    <t xml:space="preserve">GeneID:5080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7" zeroHeight="false" outlineLevelRow="0" outlineLevelCol="0"/>
  <sheetData>
    <row r="1" customFormat="false" ht="18" hidden="false" customHeight="false" outlineLevel="0" collapsed="false">
      <c r="A1" s="1" t="s">
        <v>0</v>
      </c>
    </row>
    <row r="3" customFormat="false" ht="17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3" t="s">
        <v>22</v>
      </c>
    </row>
    <row r="4" customFormat="false" ht="17" hidden="false" customHeight="false" outlineLevel="0" collapsed="false">
      <c r="A4" s="2" t="s">
        <v>23</v>
      </c>
      <c r="B4" s="2" t="s">
        <v>24</v>
      </c>
      <c r="C4" s="2" t="n">
        <v>0.48766105</v>
      </c>
      <c r="D4" s="2" t="n">
        <v>0.891633133</v>
      </c>
      <c r="E4" s="2" t="n">
        <v>0.803628533</v>
      </c>
      <c r="F4" s="2" t="n">
        <v>0.8967654</v>
      </c>
      <c r="G4" s="2" t="n">
        <v>0.4451158</v>
      </c>
      <c r="H4" s="2" t="n">
        <v>19</v>
      </c>
      <c r="I4" s="2" t="n">
        <v>6086510</v>
      </c>
      <c r="J4" s="2" t="s">
        <v>25</v>
      </c>
      <c r="K4" s="2" t="s">
        <v>26</v>
      </c>
      <c r="L4" s="2" t="s">
        <v>27</v>
      </c>
      <c r="M4" s="2" t="n">
        <v>6086678</v>
      </c>
      <c r="N4" s="2" t="s">
        <v>28</v>
      </c>
      <c r="O4" s="2" t="s">
        <v>29</v>
      </c>
      <c r="P4" s="2" t="s">
        <v>30</v>
      </c>
      <c r="Q4" s="2" t="s">
        <v>31</v>
      </c>
      <c r="R4" s="2" t="s">
        <v>32</v>
      </c>
      <c r="S4" s="2" t="s">
        <v>33</v>
      </c>
      <c r="T4" s="2" t="n">
        <v>168</v>
      </c>
      <c r="U4" s="3" t="b">
        <f aca="false">FALSE()</f>
        <v>0</v>
      </c>
    </row>
    <row r="5" customFormat="false" ht="17" hidden="false" customHeight="false" outlineLevel="0" collapsed="false">
      <c r="A5" s="2" t="s">
        <v>34</v>
      </c>
      <c r="B5" s="2" t="s">
        <v>35</v>
      </c>
      <c r="C5" s="2" t="n">
        <v>0.78614155</v>
      </c>
      <c r="D5" s="2" t="n">
        <v>0.449629533</v>
      </c>
      <c r="E5" s="2" t="n">
        <v>0.391089833</v>
      </c>
      <c r="F5" s="2" t="n">
        <v>0.6537507</v>
      </c>
      <c r="G5" s="2" t="n">
        <v>0.8950947</v>
      </c>
      <c r="H5" s="2" t="n">
        <v>12</v>
      </c>
      <c r="I5" s="2" t="n">
        <v>50587901</v>
      </c>
      <c r="J5" s="2" t="s">
        <v>36</v>
      </c>
      <c r="K5" s="2" t="s">
        <v>37</v>
      </c>
      <c r="L5" s="2" t="s">
        <v>38</v>
      </c>
      <c r="M5" s="2" t="n">
        <v>50587469</v>
      </c>
      <c r="N5" s="2" t="s">
        <v>39</v>
      </c>
      <c r="O5" s="2" t="s">
        <v>40</v>
      </c>
      <c r="P5" s="2" t="s">
        <v>41</v>
      </c>
      <c r="Q5" s="2" t="s">
        <v>42</v>
      </c>
      <c r="R5" s="2" t="s">
        <v>43</v>
      </c>
      <c r="S5" s="2" t="s">
        <v>44</v>
      </c>
      <c r="T5" s="2" t="n">
        <v>432</v>
      </c>
      <c r="U5" s="3" t="b">
        <f aca="false">TRUE()</f>
        <v>1</v>
      </c>
      <c r="V5" s="3" t="s">
        <v>45</v>
      </c>
    </row>
    <row r="6" customFormat="false" ht="17" hidden="false" customHeight="false" outlineLevel="0" collapsed="false">
      <c r="A6" s="2" t="s">
        <v>46</v>
      </c>
      <c r="B6" s="2" t="s">
        <v>47</v>
      </c>
      <c r="C6" s="2" t="n">
        <v>0.18318055</v>
      </c>
      <c r="D6" s="2" t="n">
        <v>0.666129633</v>
      </c>
      <c r="E6" s="2" t="n">
        <v>0.4917378</v>
      </c>
      <c r="F6" s="2" t="n">
        <v>0.4948323</v>
      </c>
      <c r="G6" s="2" t="n">
        <v>0.1526745</v>
      </c>
      <c r="H6" s="2" t="n">
        <v>14</v>
      </c>
      <c r="I6" s="2" t="n">
        <v>104262163</v>
      </c>
      <c r="J6" s="2" t="s">
        <v>25</v>
      </c>
      <c r="K6" s="2" t="s">
        <v>48</v>
      </c>
      <c r="L6" s="2" t="s">
        <v>49</v>
      </c>
      <c r="M6" s="2" t="n">
        <v>104261579</v>
      </c>
      <c r="N6" s="2" t="s">
        <v>50</v>
      </c>
      <c r="O6" s="2" t="s">
        <v>51</v>
      </c>
      <c r="P6" s="2" t="s">
        <v>52</v>
      </c>
      <c r="Q6" s="2" t="s">
        <v>53</v>
      </c>
      <c r="R6" s="2" t="s">
        <v>54</v>
      </c>
      <c r="S6" s="2" t="s">
        <v>55</v>
      </c>
      <c r="T6" s="2" t="n">
        <v>584</v>
      </c>
      <c r="U6" s="3" t="b">
        <f aca="false">TRUE()</f>
        <v>1</v>
      </c>
      <c r="V6" s="3" t="s">
        <v>56</v>
      </c>
    </row>
    <row r="7" customFormat="false" ht="17" hidden="false" customHeight="false" outlineLevel="0" collapsed="false">
      <c r="A7" s="2" t="s">
        <v>57</v>
      </c>
      <c r="B7" s="2" t="s">
        <v>58</v>
      </c>
      <c r="C7" s="2" t="n">
        <v>0.054072195</v>
      </c>
      <c r="D7" s="2" t="n">
        <v>0.1922537</v>
      </c>
      <c r="E7" s="2" t="n">
        <v>0.423782333</v>
      </c>
      <c r="F7" s="2" t="n">
        <v>0.03144725</v>
      </c>
      <c r="G7" s="2" t="n">
        <v>0.03572262</v>
      </c>
      <c r="H7" s="2" t="n">
        <v>16</v>
      </c>
      <c r="I7" s="2" t="n">
        <v>88565970</v>
      </c>
      <c r="J7" s="2" t="s">
        <v>36</v>
      </c>
      <c r="K7" s="2" t="s">
        <v>59</v>
      </c>
      <c r="L7" s="2" t="s">
        <v>60</v>
      </c>
      <c r="M7" s="2" t="n">
        <v>88566502</v>
      </c>
      <c r="N7" s="2" t="s">
        <v>61</v>
      </c>
      <c r="O7" s="2" t="s">
        <v>62</v>
      </c>
      <c r="P7" s="2" t="s">
        <v>63</v>
      </c>
      <c r="Q7" s="2" t="s">
        <v>64</v>
      </c>
      <c r="R7" s="2" t="s">
        <v>65</v>
      </c>
      <c r="S7" s="2" t="s">
        <v>66</v>
      </c>
      <c r="T7" s="2" t="n">
        <v>532</v>
      </c>
      <c r="U7" s="3" t="b">
        <f aca="false">TRUE()</f>
        <v>1</v>
      </c>
      <c r="V7" s="3" t="s">
        <v>67</v>
      </c>
    </row>
    <row r="8" customFormat="false" ht="17" hidden="false" customHeight="false" outlineLevel="0" collapsed="false">
      <c r="A8" s="2" t="s">
        <v>68</v>
      </c>
      <c r="B8" s="2" t="s">
        <v>69</v>
      </c>
      <c r="C8" s="2" t="n">
        <v>0.2306671</v>
      </c>
      <c r="D8" s="2" t="n">
        <v>0.286890833</v>
      </c>
      <c r="E8" s="2" t="n">
        <v>0.558342</v>
      </c>
      <c r="F8" s="2" t="n">
        <v>0.05421766</v>
      </c>
      <c r="G8" s="2" t="n">
        <v>0.02207181</v>
      </c>
      <c r="H8" s="2" t="n">
        <v>9</v>
      </c>
      <c r="I8" s="2" t="n">
        <v>128924278</v>
      </c>
      <c r="J8" s="2" t="s">
        <v>25</v>
      </c>
      <c r="K8" s="2" t="s">
        <v>70</v>
      </c>
      <c r="L8" s="2" t="s">
        <v>71</v>
      </c>
      <c r="M8" s="2" t="n">
        <v>128924865</v>
      </c>
      <c r="N8" s="2" t="s">
        <v>72</v>
      </c>
      <c r="O8" s="2" t="s">
        <v>73</v>
      </c>
      <c r="P8" s="2" t="s">
        <v>74</v>
      </c>
      <c r="Q8" s="2" t="s">
        <v>75</v>
      </c>
      <c r="R8" s="2" t="s">
        <v>76</v>
      </c>
      <c r="S8" s="2" t="s">
        <v>77</v>
      </c>
      <c r="T8" s="2" t="n">
        <v>587</v>
      </c>
      <c r="U8" s="3" t="b">
        <f aca="false">FALSE()</f>
        <v>0</v>
      </c>
    </row>
    <row r="9" customFormat="false" ht="17" hidden="false" customHeight="false" outlineLevel="0" collapsed="false">
      <c r="A9" s="2" t="s">
        <v>78</v>
      </c>
      <c r="B9" s="2" t="s">
        <v>79</v>
      </c>
      <c r="C9" s="2" t="n">
        <v>0.81779</v>
      </c>
      <c r="D9" s="2" t="n">
        <v>0.605468067</v>
      </c>
      <c r="E9" s="2" t="n">
        <v>0.3635435</v>
      </c>
      <c r="F9" s="2" t="n">
        <v>0.9500996</v>
      </c>
      <c r="G9" s="2" t="n">
        <v>0.9826269</v>
      </c>
      <c r="H9" s="2" t="n">
        <v>8</v>
      </c>
      <c r="I9" s="2" t="n">
        <v>41774124</v>
      </c>
      <c r="J9" s="2" t="s">
        <v>25</v>
      </c>
      <c r="K9" s="2" t="s">
        <v>80</v>
      </c>
      <c r="L9" s="2" t="s">
        <v>81</v>
      </c>
      <c r="M9" s="2" t="n">
        <v>41774297</v>
      </c>
      <c r="N9" s="2" t="s">
        <v>82</v>
      </c>
      <c r="O9" s="2" t="s">
        <v>83</v>
      </c>
      <c r="P9" s="2" t="s">
        <v>84</v>
      </c>
      <c r="Q9" s="2" t="s">
        <v>85</v>
      </c>
      <c r="R9" s="2" t="s">
        <v>86</v>
      </c>
      <c r="S9" s="2" t="s">
        <v>87</v>
      </c>
      <c r="T9" s="2" t="n">
        <v>173</v>
      </c>
      <c r="U9" s="3" t="b">
        <f aca="false">TRUE()</f>
        <v>1</v>
      </c>
      <c r="V9" s="3" t="s">
        <v>88</v>
      </c>
    </row>
    <row r="10" customFormat="false" ht="17" hidden="false" customHeight="false" outlineLevel="0" collapsed="false">
      <c r="A10" s="2" t="s">
        <v>89</v>
      </c>
      <c r="B10" s="2" t="s">
        <v>90</v>
      </c>
      <c r="C10" s="2" t="n">
        <v>0.51196925</v>
      </c>
      <c r="D10" s="2" t="n">
        <v>0.340430533</v>
      </c>
      <c r="E10" s="2" t="n">
        <v>0.162889033</v>
      </c>
      <c r="F10" s="2" t="n">
        <v>0.6338004</v>
      </c>
      <c r="G10" s="2" t="n">
        <v>0.8922216</v>
      </c>
      <c r="H10" s="2" t="n">
        <v>12</v>
      </c>
      <c r="I10" s="2" t="n">
        <v>50567943</v>
      </c>
      <c r="J10" s="2" t="s">
        <v>25</v>
      </c>
      <c r="K10" s="2" t="s">
        <v>91</v>
      </c>
      <c r="L10" s="2" t="s">
        <v>92</v>
      </c>
      <c r="M10" s="2" t="n">
        <v>50568011</v>
      </c>
      <c r="N10" s="2" t="s">
        <v>93</v>
      </c>
      <c r="O10" s="2" t="s">
        <v>94</v>
      </c>
      <c r="P10" s="2" t="s">
        <v>95</v>
      </c>
      <c r="Q10" s="2" t="s">
        <v>96</v>
      </c>
      <c r="R10" s="2" t="s">
        <v>97</v>
      </c>
      <c r="S10" s="2" t="s">
        <v>98</v>
      </c>
      <c r="T10" s="2" t="n">
        <v>68</v>
      </c>
      <c r="U10" s="3" t="b">
        <f aca="false">TRUE()</f>
        <v>1</v>
      </c>
      <c r="V10" s="3" t="s">
        <v>99</v>
      </c>
    </row>
    <row r="11" customFormat="false" ht="17" hidden="false" customHeight="false" outlineLevel="0" collapsed="false">
      <c r="A11" s="2" t="s">
        <v>100</v>
      </c>
      <c r="B11" s="2" t="s">
        <v>101</v>
      </c>
      <c r="C11" s="2" t="n">
        <v>0.76045625</v>
      </c>
      <c r="D11" s="2" t="n">
        <v>0.438023133</v>
      </c>
      <c r="E11" s="2" t="n">
        <v>0.361543967</v>
      </c>
      <c r="F11" s="2" t="n">
        <v>0.5553958</v>
      </c>
      <c r="G11" s="2" t="n">
        <v>0.8667215</v>
      </c>
      <c r="H11" s="2" t="n">
        <v>7</v>
      </c>
      <c r="I11" s="2" t="n">
        <v>127015093</v>
      </c>
      <c r="J11" s="2" t="s">
        <v>25</v>
      </c>
      <c r="K11" s="2" t="s">
        <v>102</v>
      </c>
      <c r="L11" s="2" t="s">
        <v>103</v>
      </c>
      <c r="M11" s="2" t="n">
        <v>127015753</v>
      </c>
      <c r="N11" s="2" t="s">
        <v>104</v>
      </c>
      <c r="P11" s="2" t="s">
        <v>105</v>
      </c>
      <c r="Q11" s="2" t="s">
        <v>106</v>
      </c>
      <c r="R11" s="2" t="s">
        <v>107</v>
      </c>
      <c r="S11" s="2" t="s">
        <v>108</v>
      </c>
      <c r="T11" s="2" t="n">
        <v>660</v>
      </c>
      <c r="U11" s="3" t="b">
        <f aca="false">TRUE()</f>
        <v>1</v>
      </c>
      <c r="V11" s="3" t="s">
        <v>109</v>
      </c>
    </row>
    <row r="12" customFormat="false" ht="17" hidden="false" customHeight="false" outlineLevel="0" collapsed="false">
      <c r="A12" s="2" t="s">
        <v>110</v>
      </c>
      <c r="B12" s="2" t="s">
        <v>111</v>
      </c>
      <c r="C12" s="2" t="n">
        <v>0.49601485</v>
      </c>
      <c r="D12" s="2" t="n">
        <v>0.282646233</v>
      </c>
      <c r="E12" s="2" t="n">
        <v>0.1084241</v>
      </c>
      <c r="F12" s="2" t="n">
        <v>0.8929336</v>
      </c>
      <c r="G12" s="2" t="n">
        <v>0.7020726</v>
      </c>
      <c r="H12" s="2" t="n">
        <v>1</v>
      </c>
      <c r="I12" s="2" t="n">
        <v>155283145</v>
      </c>
      <c r="J12" s="2" t="s">
        <v>25</v>
      </c>
      <c r="K12" s="2" t="s">
        <v>112</v>
      </c>
      <c r="L12" s="2" t="s">
        <v>113</v>
      </c>
      <c r="M12" s="2" t="n">
        <v>155281786</v>
      </c>
      <c r="N12" s="2" t="s">
        <v>114</v>
      </c>
      <c r="O12" s="2" t="s">
        <v>115</v>
      </c>
      <c r="P12" s="2" t="s">
        <v>116</v>
      </c>
      <c r="Q12" s="2" t="s">
        <v>117</v>
      </c>
      <c r="R12" s="2" t="s">
        <v>118</v>
      </c>
      <c r="S12" s="2" t="s">
        <v>119</v>
      </c>
      <c r="T12" s="2" t="n">
        <v>1359</v>
      </c>
      <c r="U12" s="3" t="b">
        <f aca="false">TRUE()</f>
        <v>1</v>
      </c>
      <c r="V12" s="3" t="s">
        <v>120</v>
      </c>
    </row>
    <row r="13" customFormat="false" ht="17" hidden="false" customHeight="false" outlineLevel="0" collapsed="false">
      <c r="A13" s="2" t="s">
        <v>121</v>
      </c>
      <c r="B13" s="2" t="s">
        <v>122</v>
      </c>
      <c r="C13" s="2" t="n">
        <v>0.72199525</v>
      </c>
      <c r="D13" s="2" t="n">
        <v>0.260086167</v>
      </c>
      <c r="E13" s="2" t="n">
        <v>0.333251133</v>
      </c>
      <c r="F13" s="2" t="n">
        <v>0.1708056</v>
      </c>
      <c r="G13" s="2" t="n">
        <v>0.02804487</v>
      </c>
      <c r="H13" s="2" t="n">
        <v>11</v>
      </c>
      <c r="I13" s="2" t="n">
        <v>2248580</v>
      </c>
      <c r="J13" s="2" t="s">
        <v>36</v>
      </c>
      <c r="K13" s="2" t="s">
        <v>123</v>
      </c>
      <c r="L13" s="2" t="s">
        <v>124</v>
      </c>
      <c r="M13" s="2" t="n">
        <v>2248758</v>
      </c>
      <c r="N13" s="2" t="s">
        <v>125</v>
      </c>
      <c r="O13" s="2" t="s">
        <v>126</v>
      </c>
      <c r="P13" s="2" t="s">
        <v>127</v>
      </c>
      <c r="Q13" s="2" t="s">
        <v>128</v>
      </c>
      <c r="R13" s="2" t="s">
        <v>129</v>
      </c>
      <c r="S13" s="2" t="s">
        <v>130</v>
      </c>
      <c r="T13" s="2" t="n">
        <v>178</v>
      </c>
      <c r="U13" s="3" t="b">
        <f aca="false">TRUE()</f>
        <v>1</v>
      </c>
      <c r="V13" s="3" t="s">
        <v>131</v>
      </c>
    </row>
    <row r="14" customFormat="false" ht="17" hidden="false" customHeight="false" outlineLevel="0" collapsed="false">
      <c r="A14" s="2" t="s">
        <v>132</v>
      </c>
      <c r="B14" s="2" t="s">
        <v>133</v>
      </c>
      <c r="C14" s="2" t="n">
        <v>0.03668589</v>
      </c>
      <c r="D14" s="2" t="n">
        <v>0.204451767</v>
      </c>
      <c r="E14" s="2" t="n">
        <v>0.504741533</v>
      </c>
      <c r="F14" s="2" t="n">
        <v>0.05405799</v>
      </c>
      <c r="G14" s="2" t="n">
        <v>0.03826745</v>
      </c>
      <c r="H14" s="2" t="n">
        <v>2</v>
      </c>
      <c r="I14" s="2" t="n">
        <v>74611333</v>
      </c>
      <c r="J14" s="2" t="s">
        <v>25</v>
      </c>
      <c r="K14" s="2" t="s">
        <v>134</v>
      </c>
      <c r="L14" s="2" t="s">
        <v>135</v>
      </c>
      <c r="M14" s="2" t="n">
        <v>74610395</v>
      </c>
      <c r="N14" s="2" t="s">
        <v>136</v>
      </c>
      <c r="P14" s="2" t="s">
        <v>137</v>
      </c>
      <c r="Q14" s="2" t="s">
        <v>138</v>
      </c>
      <c r="R14" s="2" t="s">
        <v>139</v>
      </c>
      <c r="S14" s="2" t="s">
        <v>140</v>
      </c>
      <c r="T14" s="2" t="n">
        <v>938</v>
      </c>
      <c r="U14" s="3" t="b">
        <f aca="false">TRUE()</f>
        <v>1</v>
      </c>
      <c r="V14" s="3" t="s">
        <v>141</v>
      </c>
    </row>
    <row r="15" customFormat="false" ht="17" hidden="false" customHeight="false" outlineLevel="0" collapsed="false">
      <c r="A15" s="2" t="s">
        <v>132</v>
      </c>
      <c r="B15" s="2" t="s">
        <v>142</v>
      </c>
      <c r="C15" s="2" t="n">
        <v>0.037203775</v>
      </c>
      <c r="D15" s="2" t="n">
        <v>0.336970067</v>
      </c>
      <c r="E15" s="2" t="n">
        <v>0.847727367</v>
      </c>
      <c r="F15" s="2" t="n">
        <v>0.02281614</v>
      </c>
      <c r="G15" s="2" t="n">
        <v>0.0742358</v>
      </c>
      <c r="H15" s="2" t="n">
        <v>2</v>
      </c>
      <c r="I15" s="2" t="n">
        <v>74611389</v>
      </c>
      <c r="J15" s="2" t="s">
        <v>36</v>
      </c>
      <c r="K15" s="2" t="s">
        <v>143</v>
      </c>
      <c r="L15" s="2" t="s">
        <v>144</v>
      </c>
      <c r="M15" s="2" t="n">
        <v>74610395</v>
      </c>
      <c r="N15" s="2" t="s">
        <v>136</v>
      </c>
      <c r="P15" s="2" t="s">
        <v>137</v>
      </c>
      <c r="Q15" s="2" t="s">
        <v>138</v>
      </c>
      <c r="R15" s="2" t="s">
        <v>139</v>
      </c>
      <c r="S15" s="2" t="s">
        <v>140</v>
      </c>
      <c r="T15" s="2" t="n">
        <v>994</v>
      </c>
      <c r="U15" s="3" t="b">
        <f aca="false">TRUE()</f>
        <v>1</v>
      </c>
      <c r="V15" s="3" t="s">
        <v>141</v>
      </c>
    </row>
    <row r="16" customFormat="false" ht="17" hidden="false" customHeight="false" outlineLevel="0" collapsed="false">
      <c r="A16" s="2" t="s">
        <v>145</v>
      </c>
      <c r="B16" s="2" t="s">
        <v>146</v>
      </c>
      <c r="C16" s="2" t="n">
        <v>0</v>
      </c>
      <c r="D16" s="2" t="n">
        <v>0.021101863</v>
      </c>
      <c r="E16" s="2" t="n">
        <v>0.7121302</v>
      </c>
      <c r="F16" s="2" t="n">
        <v>0</v>
      </c>
      <c r="G16" s="2" t="n">
        <v>0.2931966</v>
      </c>
      <c r="H16" s="2" t="s">
        <v>147</v>
      </c>
      <c r="I16" s="2" t="n">
        <v>152642618</v>
      </c>
      <c r="J16" s="2" t="s">
        <v>36</v>
      </c>
      <c r="K16" s="2" t="s">
        <v>148</v>
      </c>
      <c r="L16" s="2" t="s">
        <v>149</v>
      </c>
      <c r="M16" s="2" t="n">
        <v>152643081</v>
      </c>
      <c r="N16" s="2" t="s">
        <v>150</v>
      </c>
      <c r="O16" s="2" t="s">
        <v>151</v>
      </c>
      <c r="P16" s="2" t="s">
        <v>152</v>
      </c>
      <c r="Q16" s="2" t="s">
        <v>153</v>
      </c>
      <c r="R16" s="2" t="s">
        <v>154</v>
      </c>
      <c r="S16" s="2" t="s">
        <v>155</v>
      </c>
      <c r="T16" s="2" t="n">
        <v>463</v>
      </c>
      <c r="U16" s="3" t="b">
        <f aca="false">TRUE()</f>
        <v>1</v>
      </c>
      <c r="V16" s="3" t="s">
        <v>156</v>
      </c>
    </row>
    <row r="17" customFormat="false" ht="17" hidden="false" customHeight="false" outlineLevel="0" collapsed="false">
      <c r="A17" s="2" t="s">
        <v>157</v>
      </c>
      <c r="B17" s="2" t="s">
        <v>158</v>
      </c>
      <c r="C17" s="2" t="n">
        <v>0.19866625</v>
      </c>
      <c r="D17" s="2" t="n">
        <v>0.481313667</v>
      </c>
      <c r="E17" s="2" t="n">
        <v>0.533327733</v>
      </c>
      <c r="F17" s="2" t="n">
        <v>0.8231953</v>
      </c>
      <c r="G17" s="2" t="n">
        <v>0.9115839</v>
      </c>
      <c r="H17" s="2" t="n">
        <v>10</v>
      </c>
      <c r="I17" s="2" t="n">
        <v>135021736</v>
      </c>
      <c r="J17" s="2" t="s">
        <v>36</v>
      </c>
      <c r="K17" s="2" t="s">
        <v>159</v>
      </c>
      <c r="L17" s="2" t="s">
        <v>160</v>
      </c>
      <c r="M17" s="2" t="n">
        <v>135021519</v>
      </c>
      <c r="N17" s="2" t="s">
        <v>161</v>
      </c>
      <c r="O17" s="2" t="s">
        <v>162</v>
      </c>
      <c r="P17" s="2" t="s">
        <v>163</v>
      </c>
      <c r="Q17" s="2" t="s">
        <v>164</v>
      </c>
      <c r="R17" s="2" t="s">
        <v>165</v>
      </c>
      <c r="S17" s="2" t="s">
        <v>166</v>
      </c>
      <c r="T17" s="2" t="n">
        <v>217</v>
      </c>
      <c r="U17" s="3" t="b">
        <f aca="false">TRUE()</f>
        <v>1</v>
      </c>
      <c r="V17" s="3" t="s">
        <v>167</v>
      </c>
    </row>
    <row r="18" customFormat="false" ht="17" hidden="false" customHeight="false" outlineLevel="0" collapsed="false">
      <c r="A18" s="2" t="s">
        <v>168</v>
      </c>
      <c r="B18" s="2" t="s">
        <v>169</v>
      </c>
      <c r="C18" s="2" t="n">
        <v>0.05916658</v>
      </c>
      <c r="D18" s="2" t="n">
        <v>0.201185433</v>
      </c>
      <c r="E18" s="2" t="n">
        <v>0.428319133</v>
      </c>
      <c r="F18" s="2" t="n">
        <v>0.06742412</v>
      </c>
      <c r="G18" s="2" t="n">
        <v>0.8039526</v>
      </c>
      <c r="H18" s="2" t="n">
        <v>12</v>
      </c>
      <c r="I18" s="2" t="n">
        <v>108656591</v>
      </c>
      <c r="J18" s="2" t="s">
        <v>36</v>
      </c>
      <c r="K18" s="2" t="s">
        <v>170</v>
      </c>
      <c r="L18" s="2" t="s">
        <v>171</v>
      </c>
      <c r="M18" s="2" t="n">
        <v>108656955</v>
      </c>
      <c r="N18" s="2" t="s">
        <v>172</v>
      </c>
      <c r="O18" s="2" t="s">
        <v>173</v>
      </c>
      <c r="P18" s="2" t="s">
        <v>174</v>
      </c>
      <c r="Q18" s="2" t="s">
        <v>175</v>
      </c>
      <c r="R18" s="2" t="s">
        <v>176</v>
      </c>
      <c r="S18" s="2" t="s">
        <v>177</v>
      </c>
      <c r="T18" s="2" t="n">
        <v>364</v>
      </c>
      <c r="U18" s="3" t="b">
        <f aca="false">FALSE()</f>
        <v>0</v>
      </c>
    </row>
    <row r="19" customFormat="false" ht="17" hidden="false" customHeight="false" outlineLevel="0" collapsed="false">
      <c r="A19" s="2" t="s">
        <v>178</v>
      </c>
      <c r="B19" s="2" t="s">
        <v>179</v>
      </c>
      <c r="C19" s="2" t="n">
        <v>0.50939585</v>
      </c>
      <c r="D19" s="2" t="n">
        <v>0.793920833</v>
      </c>
      <c r="E19" s="2" t="n">
        <v>0.8337826</v>
      </c>
      <c r="F19" s="2" t="n">
        <v>0.4008292</v>
      </c>
      <c r="G19" s="2" t="n">
        <v>0.4873381</v>
      </c>
      <c r="H19" s="2" t="n">
        <v>12</v>
      </c>
      <c r="I19" s="2" t="n">
        <v>4519397</v>
      </c>
      <c r="J19" s="2" t="s">
        <v>36</v>
      </c>
      <c r="K19" s="2" t="s">
        <v>180</v>
      </c>
      <c r="L19" s="2" t="s">
        <v>181</v>
      </c>
      <c r="M19" s="2" t="n">
        <v>4517898</v>
      </c>
      <c r="N19" s="2" t="s">
        <v>182</v>
      </c>
      <c r="P19" s="2" t="s">
        <v>183</v>
      </c>
      <c r="Q19" s="2" t="s">
        <v>184</v>
      </c>
      <c r="S19" s="2" t="s">
        <v>185</v>
      </c>
      <c r="T19" s="2" t="n">
        <v>1499</v>
      </c>
      <c r="U19" s="3" t="b">
        <f aca="false">FALSE()</f>
        <v>0</v>
      </c>
    </row>
    <row r="20" customFormat="false" ht="17" hidden="false" customHeight="false" outlineLevel="0" collapsed="false">
      <c r="A20" s="2" t="s">
        <v>186</v>
      </c>
      <c r="B20" s="2" t="s">
        <v>187</v>
      </c>
      <c r="C20" s="2" t="n">
        <v>0.19190015</v>
      </c>
      <c r="D20" s="2" t="n">
        <v>0.3851493</v>
      </c>
      <c r="E20" s="2" t="n">
        <v>0.503172133</v>
      </c>
      <c r="F20" s="2" t="n">
        <v>0.04180362</v>
      </c>
      <c r="G20" s="2" t="n">
        <v>0.05197657</v>
      </c>
      <c r="H20" s="2" t="n">
        <v>15</v>
      </c>
      <c r="I20" s="2" t="n">
        <v>32289817</v>
      </c>
      <c r="J20" s="2" t="s">
        <v>25</v>
      </c>
      <c r="K20" s="2" t="s">
        <v>188</v>
      </c>
      <c r="L20" s="2" t="s">
        <v>189</v>
      </c>
      <c r="M20" s="2" t="n">
        <v>32289515</v>
      </c>
      <c r="N20" s="2" t="s">
        <v>190</v>
      </c>
      <c r="O20" s="2" t="s">
        <v>191</v>
      </c>
      <c r="P20" s="2" t="s">
        <v>192</v>
      </c>
      <c r="Q20" s="2" t="s">
        <v>193</v>
      </c>
      <c r="R20" s="2" t="s">
        <v>194</v>
      </c>
      <c r="S20" s="2" t="s">
        <v>195</v>
      </c>
      <c r="T20" s="2" t="n">
        <v>302</v>
      </c>
      <c r="U20" s="3" t="b">
        <f aca="false">TRUE()</f>
        <v>1</v>
      </c>
      <c r="V20" s="3" t="s">
        <v>196</v>
      </c>
    </row>
    <row r="21" customFormat="false" ht="17" hidden="false" customHeight="false" outlineLevel="0" collapsed="false">
      <c r="A21" s="2" t="s">
        <v>197</v>
      </c>
      <c r="B21" s="2" t="s">
        <v>198</v>
      </c>
      <c r="C21" s="2" t="n">
        <v>0.061565855</v>
      </c>
      <c r="D21" s="2" t="n">
        <v>0.226798267</v>
      </c>
      <c r="E21" s="2" t="n">
        <v>0.490975433</v>
      </c>
      <c r="F21" s="2" t="n">
        <v>0.08689402</v>
      </c>
      <c r="G21" s="2" t="n">
        <v>0.02056075</v>
      </c>
      <c r="H21" s="2" t="n">
        <v>17</v>
      </c>
      <c r="I21" s="2" t="n">
        <v>7094731</v>
      </c>
      <c r="J21" s="2" t="s">
        <v>36</v>
      </c>
      <c r="K21" s="2" t="s">
        <v>199</v>
      </c>
      <c r="L21" s="2" t="s">
        <v>200</v>
      </c>
      <c r="M21" s="2" t="n">
        <v>7096096</v>
      </c>
      <c r="N21" s="2" t="s">
        <v>201</v>
      </c>
      <c r="O21" s="2" t="s">
        <v>202</v>
      </c>
      <c r="P21" s="2" t="s">
        <v>203</v>
      </c>
      <c r="Q21" s="2" t="s">
        <v>204</v>
      </c>
      <c r="R21" s="2" t="s">
        <v>205</v>
      </c>
      <c r="S21" s="2" t="s">
        <v>206</v>
      </c>
      <c r="T21" s="2" t="n">
        <v>1365</v>
      </c>
      <c r="U21" s="3" t="b">
        <f aca="false">FALSE()</f>
        <v>0</v>
      </c>
    </row>
    <row r="22" customFormat="false" ht="17" hidden="false" customHeight="false" outlineLevel="0" collapsed="false">
      <c r="A22" s="2" t="s">
        <v>207</v>
      </c>
      <c r="B22" s="2" t="s">
        <v>208</v>
      </c>
      <c r="C22" s="2" t="n">
        <v>0.40536855</v>
      </c>
      <c r="D22" s="2" t="n">
        <v>0.753773367</v>
      </c>
      <c r="E22" s="2" t="n">
        <v>0.8752699</v>
      </c>
      <c r="F22" s="2" t="n">
        <v>0.6623002</v>
      </c>
      <c r="G22" s="2" t="n">
        <v>0.4173486</v>
      </c>
      <c r="H22" s="2" t="n">
        <v>19</v>
      </c>
      <c r="I22" s="2" t="n">
        <v>1225794</v>
      </c>
      <c r="J22" s="2" t="s">
        <v>36</v>
      </c>
      <c r="K22" s="2" t="s">
        <v>209</v>
      </c>
      <c r="L22" s="2" t="s">
        <v>210</v>
      </c>
      <c r="M22" s="2" t="n">
        <v>1226551</v>
      </c>
      <c r="N22" s="2" t="s">
        <v>211</v>
      </c>
      <c r="O22" s="2" t="s">
        <v>212</v>
      </c>
      <c r="P22" s="2" t="s">
        <v>213</v>
      </c>
      <c r="Q22" s="2" t="s">
        <v>214</v>
      </c>
      <c r="R22" s="2" t="s">
        <v>215</v>
      </c>
      <c r="S22" s="2" t="s">
        <v>216</v>
      </c>
      <c r="T22" s="2" t="n">
        <v>757</v>
      </c>
      <c r="U22" s="3" t="b">
        <f aca="false">TRUE()</f>
        <v>1</v>
      </c>
      <c r="V22" s="3" t="s">
        <v>217</v>
      </c>
    </row>
    <row r="23" customFormat="false" ht="17" hidden="false" customHeight="false" outlineLevel="0" collapsed="false">
      <c r="A23" s="2" t="s">
        <v>218</v>
      </c>
      <c r="B23" s="2" t="s">
        <v>219</v>
      </c>
      <c r="C23" s="2" t="n">
        <v>0.9051497</v>
      </c>
      <c r="D23" s="2" t="n">
        <v>0.2767764</v>
      </c>
      <c r="E23" s="2" t="n">
        <v>0.529309367</v>
      </c>
      <c r="F23" s="2" t="n">
        <v>0.2902646</v>
      </c>
      <c r="G23" s="2" t="n">
        <v>0.01209817</v>
      </c>
      <c r="H23" s="2" t="n">
        <v>1</v>
      </c>
      <c r="I23" s="2" t="n">
        <v>221633332</v>
      </c>
      <c r="J23" s="2" t="s">
        <v>36</v>
      </c>
      <c r="K23" s="2" t="s">
        <v>220</v>
      </c>
      <c r="L23" s="2" t="s">
        <v>221</v>
      </c>
      <c r="M23" s="2" t="n">
        <v>221633391</v>
      </c>
      <c r="N23" s="2" t="s">
        <v>222</v>
      </c>
      <c r="O23" s="2" t="s">
        <v>223</v>
      </c>
      <c r="P23" s="2" t="s">
        <v>224</v>
      </c>
      <c r="Q23" s="2" t="s">
        <v>225</v>
      </c>
      <c r="R23" s="2" t="s">
        <v>226</v>
      </c>
      <c r="S23" s="2" t="s">
        <v>227</v>
      </c>
      <c r="T23" s="2" t="n">
        <v>59</v>
      </c>
      <c r="U23" s="3" t="b">
        <f aca="false">TRUE()</f>
        <v>1</v>
      </c>
      <c r="V23" s="3" t="s">
        <v>228</v>
      </c>
    </row>
    <row r="24" customFormat="false" ht="17" hidden="false" customHeight="false" outlineLevel="0" collapsed="false">
      <c r="A24" s="2" t="s">
        <v>229</v>
      </c>
      <c r="B24" s="2" t="s">
        <v>230</v>
      </c>
      <c r="C24" s="2" t="n">
        <v>0.0882211</v>
      </c>
      <c r="D24" s="2" t="n">
        <v>0.384191333</v>
      </c>
      <c r="E24" s="2" t="n">
        <v>0.411262767</v>
      </c>
      <c r="F24" s="2" t="n">
        <v>0.001601682</v>
      </c>
      <c r="G24" s="2" t="n">
        <v>0.06258693</v>
      </c>
      <c r="H24" s="2" t="n">
        <v>20</v>
      </c>
      <c r="I24" s="2" t="n">
        <v>2743601</v>
      </c>
      <c r="J24" s="2" t="s">
        <v>25</v>
      </c>
      <c r="K24" s="2" t="s">
        <v>231</v>
      </c>
      <c r="L24" s="2" t="s">
        <v>232</v>
      </c>
      <c r="M24" s="2" t="n">
        <v>2743657</v>
      </c>
      <c r="N24" s="2" t="s">
        <v>233</v>
      </c>
      <c r="O24" s="2" t="s">
        <v>234</v>
      </c>
      <c r="P24" s="2" t="s">
        <v>235</v>
      </c>
      <c r="Q24" s="2" t="s">
        <v>236</v>
      </c>
      <c r="R24" s="2" t="s">
        <v>237</v>
      </c>
      <c r="S24" s="2" t="s">
        <v>238</v>
      </c>
      <c r="T24" s="2" t="n">
        <v>56</v>
      </c>
      <c r="U24" s="3" t="b">
        <f aca="false">FALSE()</f>
        <v>0</v>
      </c>
    </row>
    <row r="25" customFormat="false" ht="17" hidden="false" customHeight="false" outlineLevel="0" collapsed="false">
      <c r="A25" s="2" t="s">
        <v>239</v>
      </c>
      <c r="B25" s="2" t="s">
        <v>240</v>
      </c>
      <c r="C25" s="2" t="n">
        <v>0.5976436</v>
      </c>
      <c r="D25" s="2" t="n">
        <v>0.3096337</v>
      </c>
      <c r="E25" s="2" t="n">
        <v>0.275627</v>
      </c>
      <c r="F25" s="2" t="n">
        <v>0.4565262</v>
      </c>
      <c r="G25" s="2" t="n">
        <v>0.7270254</v>
      </c>
      <c r="H25" s="2" t="n">
        <v>20</v>
      </c>
      <c r="I25" s="2" t="n">
        <v>6052215</v>
      </c>
      <c r="J25" s="2" t="s">
        <v>25</v>
      </c>
      <c r="K25" s="2" t="s">
        <v>241</v>
      </c>
      <c r="L25" s="2" t="s">
        <v>242</v>
      </c>
      <c r="M25" s="2" t="n">
        <v>6052191</v>
      </c>
      <c r="N25" s="2" t="s">
        <v>243</v>
      </c>
      <c r="O25" s="2" t="s">
        <v>244</v>
      </c>
      <c r="P25" s="2" t="s">
        <v>245</v>
      </c>
      <c r="Q25" s="2" t="s">
        <v>246</v>
      </c>
      <c r="R25" s="2" t="s">
        <v>247</v>
      </c>
      <c r="S25" s="2" t="s">
        <v>248</v>
      </c>
      <c r="T25" s="2" t="n">
        <v>24</v>
      </c>
      <c r="U25" s="3" t="b">
        <f aca="false">FALSE()</f>
        <v>0</v>
      </c>
    </row>
    <row r="26" customFormat="false" ht="17" hidden="false" customHeight="false" outlineLevel="0" collapsed="false">
      <c r="A26" s="2" t="s">
        <v>249</v>
      </c>
      <c r="B26" s="2" t="s">
        <v>250</v>
      </c>
      <c r="C26" s="2" t="n">
        <v>0.77223445</v>
      </c>
      <c r="D26" s="2" t="n">
        <v>0.545937533</v>
      </c>
      <c r="E26" s="2" t="n">
        <v>0.212435467</v>
      </c>
      <c r="F26" s="2" t="n">
        <v>0.8843712</v>
      </c>
      <c r="G26" s="2" t="n">
        <v>0.6666667</v>
      </c>
      <c r="H26" s="2" t="n">
        <v>6</v>
      </c>
      <c r="I26" s="2" t="n">
        <v>119080388</v>
      </c>
      <c r="J26" s="2" t="s">
        <v>25</v>
      </c>
      <c r="K26" s="2" t="s">
        <v>251</v>
      </c>
      <c r="L26" s="2" t="s">
        <v>252</v>
      </c>
      <c r="M26" s="2" t="n">
        <v>119080376</v>
      </c>
      <c r="N26" s="2" t="s">
        <v>253</v>
      </c>
      <c r="O26" s="2" t="s">
        <v>254</v>
      </c>
      <c r="P26" s="2" t="s">
        <v>255</v>
      </c>
      <c r="Q26" s="2" t="s">
        <v>256</v>
      </c>
      <c r="R26" s="2" t="s">
        <v>257</v>
      </c>
      <c r="S26" s="2" t="s">
        <v>258</v>
      </c>
      <c r="T26" s="2" t="n">
        <v>12</v>
      </c>
      <c r="U26" s="3" t="b">
        <f aca="false">FALSE()</f>
        <v>0</v>
      </c>
    </row>
    <row r="27" customFormat="false" ht="17" hidden="false" customHeight="false" outlineLevel="0" collapsed="false">
      <c r="A27" s="2" t="s">
        <v>259</v>
      </c>
      <c r="B27" s="2" t="s">
        <v>260</v>
      </c>
      <c r="C27" s="2" t="n">
        <v>0.2772613</v>
      </c>
      <c r="D27" s="2" t="n">
        <v>0.497589133</v>
      </c>
      <c r="E27" s="2" t="n">
        <v>0.5799032</v>
      </c>
      <c r="F27" s="2" t="n">
        <v>0.1566231</v>
      </c>
      <c r="G27" s="2" t="n">
        <v>0.06623506</v>
      </c>
      <c r="H27" s="2" t="n">
        <v>9</v>
      </c>
      <c r="I27" s="2" t="n">
        <v>131638595</v>
      </c>
      <c r="J27" s="2" t="s">
        <v>36</v>
      </c>
      <c r="K27" s="2" t="s">
        <v>261</v>
      </c>
      <c r="L27" s="2" t="s">
        <v>262</v>
      </c>
      <c r="M27" s="2" t="n">
        <v>131637381</v>
      </c>
      <c r="N27" s="2" t="s">
        <v>263</v>
      </c>
      <c r="O27" s="2" t="s">
        <v>264</v>
      </c>
      <c r="P27" s="2" t="s">
        <v>265</v>
      </c>
      <c r="Q27" s="2" t="s">
        <v>266</v>
      </c>
      <c r="R27" s="2" t="s">
        <v>267</v>
      </c>
      <c r="S27" s="2" t="s">
        <v>268</v>
      </c>
      <c r="T27" s="2" t="n">
        <v>1214</v>
      </c>
      <c r="U27" s="3" t="b">
        <f aca="false">FALSE()</f>
        <v>0</v>
      </c>
    </row>
    <row r="28" customFormat="false" ht="17" hidden="false" customHeight="false" outlineLevel="0" collapsed="false">
      <c r="A28" s="2" t="s">
        <v>269</v>
      </c>
      <c r="B28" s="2" t="s">
        <v>270</v>
      </c>
      <c r="C28" s="2" t="n">
        <v>0.3411168</v>
      </c>
      <c r="D28" s="2" t="n">
        <v>0.594467967</v>
      </c>
      <c r="E28" s="2" t="n">
        <v>0.691844133</v>
      </c>
      <c r="F28" s="2" t="n">
        <v>0.6859639</v>
      </c>
      <c r="G28" s="2" t="n">
        <v>0.2378154</v>
      </c>
      <c r="H28" s="2" t="n">
        <v>12</v>
      </c>
      <c r="I28" s="2" t="n">
        <v>118912696</v>
      </c>
      <c r="J28" s="2" t="s">
        <v>25</v>
      </c>
      <c r="K28" s="2" t="s">
        <v>271</v>
      </c>
      <c r="L28" s="2" t="s">
        <v>272</v>
      </c>
      <c r="M28" s="2" t="n">
        <v>118912031</v>
      </c>
      <c r="N28" s="2" t="s">
        <v>273</v>
      </c>
      <c r="O28" s="2" t="s">
        <v>274</v>
      </c>
      <c r="P28" s="2" t="s">
        <v>275</v>
      </c>
      <c r="Q28" s="2" t="s">
        <v>276</v>
      </c>
      <c r="R28" s="2" t="s">
        <v>277</v>
      </c>
      <c r="S28" s="2" t="s">
        <v>278</v>
      </c>
      <c r="T28" s="2" t="n">
        <v>665</v>
      </c>
      <c r="U28" s="3" t="b">
        <f aca="false">TRUE()</f>
        <v>1</v>
      </c>
      <c r="V28" s="3" t="s">
        <v>279</v>
      </c>
    </row>
    <row r="29" customFormat="false" ht="17" hidden="false" customHeight="false" outlineLevel="0" collapsed="false">
      <c r="A29" s="2" t="s">
        <v>280</v>
      </c>
      <c r="B29" s="2" t="s">
        <v>281</v>
      </c>
      <c r="C29" s="2" t="n">
        <v>0.34463115</v>
      </c>
      <c r="D29" s="2" t="n">
        <v>0.691173833</v>
      </c>
      <c r="E29" s="2" t="n">
        <v>0.781181333</v>
      </c>
      <c r="F29" s="2" t="n">
        <v>0.4084882</v>
      </c>
      <c r="G29" s="2" t="n">
        <v>0.03266114</v>
      </c>
      <c r="H29" s="2" t="n">
        <v>6</v>
      </c>
      <c r="I29" s="2" t="n">
        <v>31233454</v>
      </c>
      <c r="J29" s="2" t="s">
        <v>25</v>
      </c>
      <c r="K29" s="2" t="s">
        <v>282</v>
      </c>
      <c r="L29" s="2" t="s">
        <v>283</v>
      </c>
      <c r="M29" s="2" t="n">
        <v>31233519</v>
      </c>
      <c r="N29" s="2" t="s">
        <v>284</v>
      </c>
      <c r="O29" s="2" t="s">
        <v>285</v>
      </c>
      <c r="P29" s="2" t="s">
        <v>286</v>
      </c>
      <c r="Q29" s="2" t="s">
        <v>287</v>
      </c>
      <c r="R29" s="2" t="s">
        <v>288</v>
      </c>
      <c r="S29" s="2" t="s">
        <v>289</v>
      </c>
      <c r="T29" s="2" t="n">
        <v>65</v>
      </c>
      <c r="U29" s="3" t="b">
        <f aca="false">TRUE()</f>
        <v>1</v>
      </c>
      <c r="V29" s="3" t="s">
        <v>290</v>
      </c>
    </row>
    <row r="30" customFormat="false" ht="17" hidden="false" customHeight="false" outlineLevel="0" collapsed="false">
      <c r="A30" s="2" t="s">
        <v>291</v>
      </c>
      <c r="B30" s="2" t="s">
        <v>292</v>
      </c>
      <c r="C30" s="2" t="n">
        <v>0.28226525</v>
      </c>
      <c r="D30" s="2" t="n">
        <v>0.5035406</v>
      </c>
      <c r="E30" s="2" t="n">
        <v>0.682323467</v>
      </c>
      <c r="F30" s="2" t="n">
        <v>0.2395679</v>
      </c>
      <c r="G30" s="2" t="n">
        <v>0.06519934</v>
      </c>
      <c r="H30" s="2" t="n">
        <v>11</v>
      </c>
      <c r="I30" s="2" t="n">
        <v>64608930</v>
      </c>
      <c r="J30" s="2" t="s">
        <v>36</v>
      </c>
      <c r="K30" s="2" t="s">
        <v>293</v>
      </c>
      <c r="L30" s="2" t="s">
        <v>294</v>
      </c>
      <c r="M30" s="2" t="n">
        <v>64608100</v>
      </c>
      <c r="N30" s="2" t="s">
        <v>295</v>
      </c>
      <c r="O30" s="2" t="s">
        <v>296</v>
      </c>
      <c r="P30" s="2" t="s">
        <v>297</v>
      </c>
      <c r="Q30" s="2" t="s">
        <v>298</v>
      </c>
      <c r="R30" s="2" t="s">
        <v>299</v>
      </c>
      <c r="S30" s="2" t="s">
        <v>300</v>
      </c>
      <c r="T30" s="2" t="n">
        <v>830</v>
      </c>
      <c r="U30" s="3" t="b">
        <f aca="false">TRUE()</f>
        <v>1</v>
      </c>
      <c r="V30" s="3" t="s">
        <v>301</v>
      </c>
    </row>
    <row r="31" customFormat="false" ht="17" hidden="false" customHeight="false" outlineLevel="0" collapsed="false">
      <c r="A31" s="2" t="s">
        <v>302</v>
      </c>
      <c r="B31" s="2" t="s">
        <v>303</v>
      </c>
      <c r="C31" s="2" t="n">
        <v>0.13308935</v>
      </c>
      <c r="D31" s="2" t="n">
        <v>0.460320333</v>
      </c>
      <c r="E31" s="2" t="n">
        <v>0.544141367</v>
      </c>
      <c r="F31" s="2" t="n">
        <v>0.3933719</v>
      </c>
      <c r="G31" s="2" t="n">
        <v>0.08637129</v>
      </c>
      <c r="H31" s="2" t="n">
        <v>16</v>
      </c>
      <c r="I31" s="2" t="n">
        <v>65511758</v>
      </c>
      <c r="J31" s="2" t="s">
        <v>25</v>
      </c>
      <c r="K31" s="2" t="s">
        <v>304</v>
      </c>
      <c r="L31" s="2" t="s">
        <v>305</v>
      </c>
      <c r="M31" s="2" t="n">
        <v>65510267</v>
      </c>
      <c r="N31" s="2" t="s">
        <v>306</v>
      </c>
      <c r="P31" s="2" t="s">
        <v>307</v>
      </c>
      <c r="Q31" s="2" t="s">
        <v>308</v>
      </c>
      <c r="R31" s="2" t="s">
        <v>309</v>
      </c>
      <c r="S31" s="2" t="s">
        <v>310</v>
      </c>
      <c r="T31" s="2" t="n">
        <v>1491</v>
      </c>
      <c r="U31" s="3" t="b">
        <f aca="false">FALSE()</f>
        <v>0</v>
      </c>
    </row>
    <row r="32" customFormat="false" ht="17" hidden="false" customHeight="false" outlineLevel="0" collapsed="false">
      <c r="A32" s="2" t="s">
        <v>311</v>
      </c>
      <c r="B32" s="2" t="s">
        <v>312</v>
      </c>
      <c r="C32" s="2" t="n">
        <v>0.03246281</v>
      </c>
      <c r="D32" s="2" t="n">
        <v>0.141503973</v>
      </c>
      <c r="E32" s="2" t="n">
        <v>0.797809967</v>
      </c>
      <c r="F32" s="2" t="n">
        <v>0.04042397</v>
      </c>
      <c r="G32" s="2" t="n">
        <v>0.04537885</v>
      </c>
      <c r="H32" s="2" t="n">
        <v>16</v>
      </c>
      <c r="I32" s="2" t="n">
        <v>60627573</v>
      </c>
      <c r="J32" s="2" t="s">
        <v>25</v>
      </c>
      <c r="K32" s="2" t="s">
        <v>313</v>
      </c>
      <c r="L32" s="2" t="s">
        <v>314</v>
      </c>
      <c r="M32" s="2" t="n">
        <v>60627537</v>
      </c>
      <c r="N32" s="2" t="s">
        <v>315</v>
      </c>
      <c r="P32" s="2" t="s">
        <v>316</v>
      </c>
      <c r="Q32" s="2" t="s">
        <v>317</v>
      </c>
      <c r="R32" s="2" t="s">
        <v>318</v>
      </c>
      <c r="S32" s="2" t="s">
        <v>319</v>
      </c>
      <c r="T32" s="2" t="n">
        <v>36</v>
      </c>
      <c r="U32" s="3" t="b">
        <f aca="false">TRUE()</f>
        <v>1</v>
      </c>
      <c r="V32" s="3" t="s">
        <v>320</v>
      </c>
    </row>
    <row r="33" customFormat="false" ht="17" hidden="false" customHeight="false" outlineLevel="0" collapsed="false">
      <c r="A33" s="2" t="s">
        <v>321</v>
      </c>
      <c r="B33" s="2" t="s">
        <v>322</v>
      </c>
      <c r="C33" s="2" t="n">
        <v>0.96082185</v>
      </c>
      <c r="D33" s="2" t="n">
        <v>0.1971302</v>
      </c>
      <c r="E33" s="2" t="n">
        <v>0.397654333</v>
      </c>
      <c r="F33" s="2" t="n">
        <v>0.4089651</v>
      </c>
      <c r="G33" s="2" t="n">
        <v>0.9013715</v>
      </c>
      <c r="H33" s="2" t="s">
        <v>147</v>
      </c>
      <c r="I33" s="2" t="n">
        <v>72583820</v>
      </c>
      <c r="J33" s="2" t="s">
        <v>36</v>
      </c>
      <c r="K33" s="2" t="s">
        <v>323</v>
      </c>
      <c r="L33" s="2" t="s">
        <v>324</v>
      </c>
      <c r="M33" s="2" t="n">
        <v>72583815</v>
      </c>
      <c r="N33" s="2" t="s">
        <v>325</v>
      </c>
      <c r="P33" s="2" t="s">
        <v>326</v>
      </c>
      <c r="Q33" s="2" t="s">
        <v>327</v>
      </c>
      <c r="R33" s="2" t="s">
        <v>328</v>
      </c>
      <c r="S33" s="2" t="s">
        <v>329</v>
      </c>
      <c r="T33" s="2" t="n">
        <v>5</v>
      </c>
      <c r="U33" s="3" t="b">
        <f aca="false">TRUE()</f>
        <v>1</v>
      </c>
      <c r="V33" s="3" t="s">
        <v>330</v>
      </c>
    </row>
    <row r="34" customFormat="false" ht="17" hidden="false" customHeight="false" outlineLevel="0" collapsed="false">
      <c r="A34" s="2" t="s">
        <v>331</v>
      </c>
      <c r="B34" s="2" t="s">
        <v>332</v>
      </c>
      <c r="C34" s="2" t="n">
        <v>0.2135648</v>
      </c>
      <c r="D34" s="2" t="n">
        <v>0.476410567</v>
      </c>
      <c r="E34" s="2" t="n">
        <v>0.534823</v>
      </c>
      <c r="F34" s="2" t="n">
        <v>0.1022176</v>
      </c>
      <c r="G34" s="2" t="n">
        <v>0.2037671</v>
      </c>
      <c r="H34" s="2" t="n">
        <v>19</v>
      </c>
      <c r="I34" s="2" t="n">
        <v>46951235</v>
      </c>
      <c r="J34" s="2" t="s">
        <v>25</v>
      </c>
      <c r="K34" s="2" t="s">
        <v>333</v>
      </c>
      <c r="L34" s="2" t="s">
        <v>334</v>
      </c>
      <c r="M34" s="2" t="n">
        <v>46951341</v>
      </c>
      <c r="N34" s="2" t="s">
        <v>335</v>
      </c>
      <c r="O34" s="2" t="s">
        <v>336</v>
      </c>
      <c r="P34" s="2" t="s">
        <v>337</v>
      </c>
      <c r="Q34" s="2" t="s">
        <v>338</v>
      </c>
      <c r="R34" s="2" t="s">
        <v>339</v>
      </c>
      <c r="S34" s="2" t="s">
        <v>340</v>
      </c>
      <c r="T34" s="2" t="n">
        <v>106</v>
      </c>
      <c r="U34" s="3" t="b">
        <f aca="false">FALSE()</f>
        <v>0</v>
      </c>
    </row>
    <row r="35" customFormat="false" ht="17" hidden="false" customHeight="false" outlineLevel="0" collapsed="false">
      <c r="A35" s="2" t="s">
        <v>341</v>
      </c>
      <c r="B35" s="2" t="s">
        <v>342</v>
      </c>
      <c r="C35" s="2" t="n">
        <v>0.67739855</v>
      </c>
      <c r="D35" s="2" t="n">
        <v>0.401248867</v>
      </c>
      <c r="E35" s="2" t="n">
        <v>0.275075567</v>
      </c>
      <c r="F35" s="2" t="n">
        <v>0.2353857</v>
      </c>
      <c r="G35" s="2" t="n">
        <v>0.8497652</v>
      </c>
      <c r="H35" s="2" t="n">
        <v>2</v>
      </c>
      <c r="I35" s="2" t="n">
        <v>131072832</v>
      </c>
      <c r="J35" s="2" t="s">
        <v>25</v>
      </c>
      <c r="K35" s="2" t="s">
        <v>343</v>
      </c>
      <c r="L35" s="2" t="s">
        <v>344</v>
      </c>
      <c r="M35" s="2" t="n">
        <v>131073552</v>
      </c>
      <c r="N35" s="2" t="s">
        <v>345</v>
      </c>
      <c r="O35" s="2" t="s">
        <v>346</v>
      </c>
      <c r="P35" s="2" t="s">
        <v>347</v>
      </c>
      <c r="Q35" s="2" t="s">
        <v>348</v>
      </c>
      <c r="R35" s="2" t="s">
        <v>349</v>
      </c>
      <c r="S35" s="2" t="s">
        <v>350</v>
      </c>
      <c r="T35" s="2" t="n">
        <v>720</v>
      </c>
      <c r="U35" s="3" t="b">
        <f aca="false">TRUE()</f>
        <v>1</v>
      </c>
      <c r="V35" s="3" t="s">
        <v>351</v>
      </c>
    </row>
    <row r="36" customFormat="false" ht="17" hidden="false" customHeight="false" outlineLevel="0" collapsed="false">
      <c r="A36" s="2" t="s">
        <v>352</v>
      </c>
      <c r="B36" s="2" t="s">
        <v>353</v>
      </c>
      <c r="C36" s="2" t="n">
        <v>0.82386655</v>
      </c>
      <c r="D36" s="2" t="n">
        <v>0.417372967</v>
      </c>
      <c r="E36" s="2" t="n">
        <v>0.3872214</v>
      </c>
      <c r="F36" s="2" t="n">
        <v>0.3403102</v>
      </c>
      <c r="G36" s="2" t="n">
        <v>0.08100289</v>
      </c>
      <c r="H36" s="2" t="n">
        <v>12</v>
      </c>
      <c r="I36" s="2" t="n">
        <v>131975086</v>
      </c>
      <c r="J36" s="2" t="s">
        <v>25</v>
      </c>
      <c r="K36" s="2" t="s">
        <v>354</v>
      </c>
      <c r="L36" s="2" t="s">
        <v>355</v>
      </c>
      <c r="N36" s="2" t="s">
        <v>356</v>
      </c>
      <c r="O36" s="2" t="s">
        <v>357</v>
      </c>
      <c r="P36" s="2" t="s">
        <v>358</v>
      </c>
      <c r="R36" s="2" t="s">
        <v>359</v>
      </c>
      <c r="S36" s="2" t="s">
        <v>360</v>
      </c>
      <c r="U36" s="3" t="b">
        <f aca="false">TRUE()</f>
        <v>1</v>
      </c>
      <c r="V36" s="3" t="s">
        <v>361</v>
      </c>
    </row>
    <row r="37" customFormat="false" ht="17" hidden="false" customHeight="false" outlineLevel="0" collapsed="false">
      <c r="A37" s="2" t="s">
        <v>362</v>
      </c>
      <c r="B37" s="2" t="s">
        <v>363</v>
      </c>
      <c r="C37" s="2" t="n">
        <v>0.86257295</v>
      </c>
      <c r="D37" s="2" t="n">
        <v>0.384696767</v>
      </c>
      <c r="E37" s="2" t="n">
        <v>0.3511804</v>
      </c>
      <c r="F37" s="2" t="n">
        <v>0.344513</v>
      </c>
      <c r="G37" s="2" t="n">
        <v>0.8957334</v>
      </c>
      <c r="H37" s="2" t="n">
        <v>14</v>
      </c>
      <c r="I37" s="2" t="n">
        <v>37795407</v>
      </c>
      <c r="J37" s="2" t="s">
        <v>25</v>
      </c>
      <c r="K37" s="2" t="s">
        <v>364</v>
      </c>
      <c r="L37" s="2" t="s">
        <v>365</v>
      </c>
      <c r="M37" s="2" t="n">
        <v>37795325</v>
      </c>
      <c r="N37" s="2" t="s">
        <v>366</v>
      </c>
      <c r="O37" s="2" t="s">
        <v>367</v>
      </c>
      <c r="P37" s="2" t="s">
        <v>368</v>
      </c>
      <c r="Q37" s="2" t="s">
        <v>369</v>
      </c>
      <c r="R37" s="2" t="s">
        <v>370</v>
      </c>
      <c r="S37" s="2" t="s">
        <v>371</v>
      </c>
      <c r="T37" s="2" t="n">
        <v>82</v>
      </c>
      <c r="U37" s="3" t="b">
        <f aca="false">TRUE()</f>
        <v>1</v>
      </c>
      <c r="V37" s="3" t="s">
        <v>372</v>
      </c>
    </row>
    <row r="38" customFormat="false" ht="17" hidden="false" customHeight="false" outlineLevel="0" collapsed="false">
      <c r="A38" s="2" t="s">
        <v>373</v>
      </c>
      <c r="B38" s="2" t="s">
        <v>374</v>
      </c>
      <c r="C38" s="2" t="n">
        <v>0.94688705</v>
      </c>
      <c r="D38" s="2" t="n">
        <v>0.847099933</v>
      </c>
      <c r="E38" s="2" t="n">
        <v>0.375668233</v>
      </c>
      <c r="F38" s="2" t="n">
        <v>0.9805636</v>
      </c>
      <c r="G38" s="2" t="n">
        <v>0.9109589</v>
      </c>
      <c r="H38" s="2" t="n">
        <v>16</v>
      </c>
      <c r="I38" s="2" t="n">
        <v>65157895</v>
      </c>
      <c r="J38" s="2" t="s">
        <v>36</v>
      </c>
      <c r="K38" s="2" t="s">
        <v>375</v>
      </c>
      <c r="L38" s="2" t="s">
        <v>376</v>
      </c>
      <c r="M38" s="2" t="n">
        <v>65157797</v>
      </c>
      <c r="N38" s="2" t="s">
        <v>377</v>
      </c>
      <c r="O38" s="2" t="s">
        <v>378</v>
      </c>
      <c r="P38" s="2" t="s">
        <v>379</v>
      </c>
      <c r="Q38" s="2" t="s">
        <v>380</v>
      </c>
      <c r="R38" s="2" t="s">
        <v>381</v>
      </c>
      <c r="S38" s="2" t="s">
        <v>382</v>
      </c>
      <c r="T38" s="2" t="n">
        <v>98</v>
      </c>
      <c r="U38" s="3" t="b">
        <f aca="false">TRUE()</f>
        <v>1</v>
      </c>
      <c r="V38" s="3" t="s">
        <v>383</v>
      </c>
    </row>
    <row r="39" customFormat="false" ht="17" hidden="false" customHeight="false" outlineLevel="0" collapsed="false">
      <c r="A39" s="2" t="s">
        <v>384</v>
      </c>
      <c r="B39" s="2" t="s">
        <v>385</v>
      </c>
      <c r="C39" s="2" t="n">
        <v>0.012981485</v>
      </c>
      <c r="D39" s="2" t="n">
        <v>0.377900533</v>
      </c>
      <c r="E39" s="2" t="n">
        <v>0.516763</v>
      </c>
      <c r="F39" s="2" t="n">
        <v>0.3918765</v>
      </c>
      <c r="G39" s="2" t="n">
        <v>0.059375</v>
      </c>
      <c r="H39" s="2" t="n">
        <v>16</v>
      </c>
      <c r="I39" s="2" t="n">
        <v>65288814</v>
      </c>
      <c r="J39" s="2" t="s">
        <v>36</v>
      </c>
      <c r="K39" s="2" t="s">
        <v>386</v>
      </c>
      <c r="L39" s="2" t="s">
        <v>387</v>
      </c>
      <c r="M39" s="2" t="n">
        <v>65288111</v>
      </c>
      <c r="N39" s="2" t="s">
        <v>388</v>
      </c>
      <c r="O39" s="2" t="s">
        <v>389</v>
      </c>
      <c r="P39" s="2" t="s">
        <v>390</v>
      </c>
      <c r="Q39" s="2" t="s">
        <v>391</v>
      </c>
      <c r="R39" s="2" t="s">
        <v>392</v>
      </c>
      <c r="S39" s="2" t="s">
        <v>393</v>
      </c>
      <c r="T39" s="2" t="n">
        <v>703</v>
      </c>
      <c r="U39" s="3" t="b">
        <f aca="false">TRUE()</f>
        <v>1</v>
      </c>
      <c r="V39" s="3" t="s">
        <v>394</v>
      </c>
    </row>
    <row r="40" customFormat="false" ht="17" hidden="false" customHeight="false" outlineLevel="0" collapsed="false">
      <c r="A40" s="2" t="s">
        <v>395</v>
      </c>
      <c r="B40" s="2" t="s">
        <v>396</v>
      </c>
      <c r="C40" s="2" t="n">
        <v>0.9451931</v>
      </c>
      <c r="D40" s="2" t="n">
        <v>0.577727567</v>
      </c>
      <c r="E40" s="2" t="n">
        <v>0.577119533</v>
      </c>
      <c r="F40" s="2" t="n">
        <v>0.4769008</v>
      </c>
      <c r="G40" s="2" t="n">
        <v>0.04506066</v>
      </c>
      <c r="H40" s="2" t="n">
        <v>2</v>
      </c>
      <c r="I40" s="2" t="n">
        <v>3620275</v>
      </c>
      <c r="J40" s="2" t="s">
        <v>36</v>
      </c>
      <c r="K40" s="2" t="s">
        <v>397</v>
      </c>
      <c r="L40" s="2" t="s">
        <v>398</v>
      </c>
      <c r="M40" s="2" t="n">
        <v>3620512</v>
      </c>
      <c r="N40" s="2" t="s">
        <v>399</v>
      </c>
      <c r="O40" s="2" t="s">
        <v>400</v>
      </c>
      <c r="P40" s="2" t="s">
        <v>401</v>
      </c>
      <c r="Q40" s="2" t="s">
        <v>402</v>
      </c>
      <c r="R40" s="2" t="s">
        <v>403</v>
      </c>
      <c r="S40" s="2" t="s">
        <v>404</v>
      </c>
      <c r="T40" s="2" t="n">
        <v>237</v>
      </c>
      <c r="U40" s="3" t="b">
        <f aca="false">TRUE()</f>
        <v>1</v>
      </c>
      <c r="V40" s="3" t="s">
        <v>405</v>
      </c>
    </row>
    <row r="41" customFormat="false" ht="17" hidden="false" customHeight="false" outlineLevel="0" collapsed="false">
      <c r="A41" s="2" t="s">
        <v>406</v>
      </c>
      <c r="B41" s="2" t="s">
        <v>407</v>
      </c>
      <c r="C41" s="2" t="n">
        <v>0.02576605</v>
      </c>
      <c r="D41" s="2" t="n">
        <v>0.2974585</v>
      </c>
      <c r="E41" s="2" t="n">
        <v>0.3690331</v>
      </c>
      <c r="F41" s="2" t="n">
        <v>0.1825807</v>
      </c>
      <c r="G41" s="2" t="n">
        <v>0.02359612</v>
      </c>
      <c r="H41" s="2" t="n">
        <v>19</v>
      </c>
      <c r="I41" s="2" t="n">
        <v>18763172</v>
      </c>
      <c r="J41" s="2" t="s">
        <v>36</v>
      </c>
      <c r="K41" s="2" t="s">
        <v>408</v>
      </c>
      <c r="L41" s="2" t="s">
        <v>409</v>
      </c>
      <c r="M41" s="2" t="n">
        <v>18763114</v>
      </c>
      <c r="N41" s="2" t="s">
        <v>410</v>
      </c>
      <c r="O41" s="2" t="s">
        <v>411</v>
      </c>
      <c r="P41" s="2" t="s">
        <v>412</v>
      </c>
      <c r="Q41" s="2" t="s">
        <v>413</v>
      </c>
      <c r="R41" s="2" t="s">
        <v>414</v>
      </c>
      <c r="S41" s="2" t="s">
        <v>415</v>
      </c>
      <c r="T41" s="2" t="n">
        <v>58</v>
      </c>
      <c r="U41" s="3" t="b">
        <f aca="false">TRUE()</f>
        <v>1</v>
      </c>
      <c r="V41" s="3" t="s">
        <v>416</v>
      </c>
    </row>
    <row r="42" customFormat="false" ht="17" hidden="false" customHeight="false" outlineLevel="0" collapsed="false">
      <c r="A42" s="2" t="s">
        <v>417</v>
      </c>
      <c r="B42" s="2" t="s">
        <v>418</v>
      </c>
      <c r="C42" s="2" t="n">
        <v>0.8653593</v>
      </c>
      <c r="D42" s="2" t="n">
        <v>0.6297961</v>
      </c>
      <c r="E42" s="2" t="n">
        <v>0.559116667</v>
      </c>
      <c r="F42" s="2" t="n">
        <v>0.6582407</v>
      </c>
      <c r="G42" s="2" t="n">
        <v>0.09498312</v>
      </c>
      <c r="H42" s="2" t="n">
        <v>17</v>
      </c>
      <c r="I42" s="2" t="n">
        <v>24968711</v>
      </c>
      <c r="J42" s="2" t="s">
        <v>36</v>
      </c>
      <c r="K42" s="2" t="s">
        <v>419</v>
      </c>
      <c r="L42" s="2" t="s">
        <v>420</v>
      </c>
      <c r="M42" s="2" t="n">
        <v>24968613</v>
      </c>
      <c r="N42" s="2" t="s">
        <v>421</v>
      </c>
      <c r="O42" s="2" t="s">
        <v>422</v>
      </c>
      <c r="P42" s="2" t="s">
        <v>423</v>
      </c>
      <c r="Q42" s="2" t="s">
        <v>424</v>
      </c>
      <c r="R42" s="2" t="s">
        <v>425</v>
      </c>
      <c r="S42" s="2" t="s">
        <v>426</v>
      </c>
      <c r="T42" s="2" t="n">
        <v>98</v>
      </c>
      <c r="U42" s="3" t="b">
        <f aca="false">TRUE()</f>
        <v>1</v>
      </c>
      <c r="V42" s="3" t="s">
        <v>427</v>
      </c>
    </row>
    <row r="43" customFormat="false" ht="17" hidden="false" customHeight="false" outlineLevel="0" collapsed="false">
      <c r="A43" s="2" t="s">
        <v>428</v>
      </c>
      <c r="B43" s="2" t="s">
        <v>429</v>
      </c>
      <c r="C43" s="2" t="n">
        <v>0.37175985</v>
      </c>
      <c r="D43" s="2" t="n">
        <v>0.640452567</v>
      </c>
      <c r="E43" s="2" t="n">
        <v>0.6737548</v>
      </c>
      <c r="F43" s="2" t="n">
        <v>0.6720265</v>
      </c>
      <c r="G43" s="2" t="n">
        <v>0.1021872</v>
      </c>
      <c r="H43" s="2" t="n">
        <v>16</v>
      </c>
      <c r="I43" s="2" t="n">
        <v>4405732</v>
      </c>
      <c r="J43" s="2" t="s">
        <v>36</v>
      </c>
      <c r="K43" s="2" t="s">
        <v>430</v>
      </c>
      <c r="L43" s="2" t="s">
        <v>431</v>
      </c>
      <c r="M43" s="2" t="n">
        <v>4406572</v>
      </c>
      <c r="N43" s="2" t="s">
        <v>432</v>
      </c>
      <c r="O43" s="2" t="s">
        <v>433</v>
      </c>
      <c r="P43" s="2" t="s">
        <v>434</v>
      </c>
      <c r="Q43" s="2" t="s">
        <v>435</v>
      </c>
      <c r="R43" s="2" t="s">
        <v>436</v>
      </c>
      <c r="S43" s="2" t="s">
        <v>437</v>
      </c>
      <c r="T43" s="2" t="n">
        <v>840</v>
      </c>
      <c r="U43" s="3" t="b">
        <f aca="false">TRUE()</f>
        <v>1</v>
      </c>
      <c r="V43" s="3" t="s">
        <v>438</v>
      </c>
    </row>
    <row r="44" customFormat="false" ht="17" hidden="false" customHeight="false" outlineLevel="0" collapsed="false">
      <c r="A44" s="2" t="s">
        <v>439</v>
      </c>
      <c r="B44" s="2" t="s">
        <v>440</v>
      </c>
      <c r="C44" s="2" t="n">
        <v>0.021236735</v>
      </c>
      <c r="D44" s="2" t="n">
        <v>0.181535067</v>
      </c>
      <c r="E44" s="2" t="n">
        <v>0.3697283</v>
      </c>
      <c r="F44" s="2" t="n">
        <v>0.004825487</v>
      </c>
      <c r="G44" s="2" t="n">
        <v>0.01491827</v>
      </c>
      <c r="H44" s="2" t="n">
        <v>9</v>
      </c>
      <c r="I44" s="2" t="n">
        <v>35721638</v>
      </c>
      <c r="J44" s="2" t="s">
        <v>36</v>
      </c>
      <c r="K44" s="2" t="s">
        <v>441</v>
      </c>
      <c r="L44" s="2" t="s">
        <v>442</v>
      </c>
      <c r="M44" s="2" t="n">
        <v>35722317</v>
      </c>
      <c r="N44" s="2" t="s">
        <v>443</v>
      </c>
      <c r="O44" s="2" t="s">
        <v>444</v>
      </c>
      <c r="P44" s="2" t="s">
        <v>445</v>
      </c>
      <c r="Q44" s="2" t="s">
        <v>446</v>
      </c>
      <c r="R44" s="2" t="s">
        <v>447</v>
      </c>
      <c r="S44" s="2" t="s">
        <v>448</v>
      </c>
      <c r="T44" s="2" t="n">
        <v>679</v>
      </c>
      <c r="U44" s="3" t="b">
        <f aca="false">TRUE()</f>
        <v>1</v>
      </c>
      <c r="V44" s="3" t="s">
        <v>449</v>
      </c>
    </row>
    <row r="45" customFormat="false" ht="17" hidden="false" customHeight="false" outlineLevel="0" collapsed="false">
      <c r="A45" s="2" t="s">
        <v>450</v>
      </c>
      <c r="B45" s="2" t="s">
        <v>451</v>
      </c>
      <c r="C45" s="2" t="n">
        <v>0.08741245</v>
      </c>
      <c r="D45" s="2" t="n">
        <v>0.270553367</v>
      </c>
      <c r="E45" s="2" t="n">
        <v>0.4270068</v>
      </c>
      <c r="F45" s="2" t="n">
        <v>0.172303</v>
      </c>
      <c r="G45" s="2" t="n">
        <v>0.03996532</v>
      </c>
      <c r="H45" s="2" t="n">
        <v>3</v>
      </c>
      <c r="I45" s="2" t="n">
        <v>9951017</v>
      </c>
      <c r="J45" s="2" t="s">
        <v>25</v>
      </c>
      <c r="K45" s="2" t="s">
        <v>452</v>
      </c>
      <c r="L45" s="2" t="s">
        <v>453</v>
      </c>
      <c r="M45" s="2" t="n">
        <v>9950540</v>
      </c>
      <c r="N45" s="2" t="s">
        <v>454</v>
      </c>
      <c r="O45" s="2" t="s">
        <v>455</v>
      </c>
      <c r="P45" s="2" t="s">
        <v>456</v>
      </c>
      <c r="Q45" s="2" t="s">
        <v>457</v>
      </c>
      <c r="R45" s="2" t="s">
        <v>458</v>
      </c>
      <c r="S45" s="2" t="s">
        <v>459</v>
      </c>
      <c r="T45" s="2" t="n">
        <v>477</v>
      </c>
      <c r="U45" s="3" t="b">
        <f aca="false">TRUE()</f>
        <v>1</v>
      </c>
      <c r="V45" s="3" t="s">
        <v>460</v>
      </c>
    </row>
    <row r="46" customFormat="false" ht="17" hidden="false" customHeight="false" outlineLevel="0" collapsed="false">
      <c r="A46" s="2" t="s">
        <v>461</v>
      </c>
      <c r="B46" s="2" t="s">
        <v>462</v>
      </c>
      <c r="C46" s="2" t="n">
        <v>0.927121</v>
      </c>
      <c r="D46" s="2" t="n">
        <v>0.569107067</v>
      </c>
      <c r="E46" s="2" t="n">
        <v>0.546341133</v>
      </c>
      <c r="F46" s="2" t="n">
        <v>0.4416836</v>
      </c>
      <c r="G46" s="2" t="n">
        <v>0.9399806</v>
      </c>
      <c r="H46" s="2" t="n">
        <v>6</v>
      </c>
      <c r="I46" s="2" t="n">
        <v>49789192</v>
      </c>
      <c r="J46" s="2" t="s">
        <v>36</v>
      </c>
      <c r="K46" s="2" t="s">
        <v>463</v>
      </c>
      <c r="L46" s="2" t="s">
        <v>464</v>
      </c>
      <c r="M46" s="2" t="n">
        <v>49789233</v>
      </c>
      <c r="N46" s="2" t="s">
        <v>465</v>
      </c>
      <c r="O46" s="2" t="s">
        <v>466</v>
      </c>
      <c r="P46" s="2" t="s">
        <v>467</v>
      </c>
      <c r="Q46" s="2" t="s">
        <v>468</v>
      </c>
      <c r="R46" s="2" t="s">
        <v>469</v>
      </c>
      <c r="S46" s="2" t="s">
        <v>470</v>
      </c>
      <c r="T46" s="2" t="n">
        <v>41</v>
      </c>
      <c r="U46" s="3" t="b">
        <f aca="false">TRUE()</f>
        <v>1</v>
      </c>
      <c r="V46" s="3" t="s">
        <v>471</v>
      </c>
    </row>
    <row r="47" customFormat="false" ht="17" hidden="false" customHeight="false" outlineLevel="0" collapsed="false">
      <c r="A47" s="2" t="s">
        <v>472</v>
      </c>
      <c r="B47" s="2" t="s">
        <v>473</v>
      </c>
      <c r="C47" s="2" t="n">
        <v>0</v>
      </c>
      <c r="D47" s="2" t="n">
        <v>0.062568473</v>
      </c>
      <c r="E47" s="2" t="n">
        <v>0.955960567</v>
      </c>
      <c r="F47" s="2" t="n">
        <v>0</v>
      </c>
      <c r="G47" s="2" t="n">
        <v>0.02913386</v>
      </c>
      <c r="H47" s="2" t="n">
        <v>8</v>
      </c>
      <c r="I47" s="2" t="n">
        <v>4840032</v>
      </c>
      <c r="J47" s="2" t="s">
        <v>36</v>
      </c>
      <c r="K47" s="2" t="s">
        <v>474</v>
      </c>
      <c r="L47" s="2" t="s">
        <v>475</v>
      </c>
      <c r="M47" s="2" t="n">
        <v>4839736</v>
      </c>
      <c r="N47" s="2" t="s">
        <v>476</v>
      </c>
      <c r="O47" s="2" t="s">
        <v>477</v>
      </c>
      <c r="P47" s="2" t="s">
        <v>478</v>
      </c>
      <c r="Q47" s="2" t="s">
        <v>479</v>
      </c>
      <c r="R47" s="2" t="s">
        <v>480</v>
      </c>
      <c r="S47" s="2" t="s">
        <v>481</v>
      </c>
      <c r="T47" s="2" t="n">
        <v>296</v>
      </c>
      <c r="U47" s="3" t="b">
        <f aca="false">TRUE()</f>
        <v>1</v>
      </c>
      <c r="V47" s="3" t="s">
        <v>482</v>
      </c>
    </row>
    <row r="48" customFormat="false" ht="17" hidden="false" customHeight="false" outlineLevel="0" collapsed="false">
      <c r="A48" s="2" t="s">
        <v>483</v>
      </c>
      <c r="B48" s="2" t="s">
        <v>484</v>
      </c>
      <c r="C48" s="2" t="n">
        <v>0.84694645</v>
      </c>
      <c r="D48" s="2" t="n">
        <v>0.3559348</v>
      </c>
      <c r="E48" s="2" t="n">
        <v>0.392015333</v>
      </c>
      <c r="F48" s="2" t="n">
        <v>0.198449</v>
      </c>
      <c r="G48" s="2" t="n">
        <v>0.02493412</v>
      </c>
      <c r="H48" s="2" t="n">
        <v>11</v>
      </c>
      <c r="I48" s="2" t="n">
        <v>65536252</v>
      </c>
      <c r="J48" s="2" t="s">
        <v>36</v>
      </c>
      <c r="K48" s="2" t="s">
        <v>485</v>
      </c>
      <c r="L48" s="2" t="s">
        <v>486</v>
      </c>
      <c r="M48" s="2" t="n">
        <v>65536038</v>
      </c>
      <c r="N48" s="2" t="s">
        <v>487</v>
      </c>
      <c r="P48" s="2" t="s">
        <v>488</v>
      </c>
      <c r="Q48" s="2" t="s">
        <v>489</v>
      </c>
      <c r="R48" s="2" t="s">
        <v>490</v>
      </c>
      <c r="S48" s="2" t="s">
        <v>491</v>
      </c>
      <c r="T48" s="2" t="n">
        <v>214</v>
      </c>
      <c r="U48" s="3" t="b">
        <f aca="false">TRUE()</f>
        <v>1</v>
      </c>
      <c r="V48" s="3" t="s">
        <v>492</v>
      </c>
    </row>
    <row r="49" customFormat="false" ht="17" hidden="false" customHeight="false" outlineLevel="0" collapsed="false">
      <c r="A49" s="2" t="s">
        <v>493</v>
      </c>
      <c r="B49" s="2" t="s">
        <v>494</v>
      </c>
      <c r="C49" s="2" t="n">
        <v>0.5441244</v>
      </c>
      <c r="D49" s="2" t="n">
        <v>0.2935092</v>
      </c>
      <c r="E49" s="2" t="n">
        <v>0.132148433</v>
      </c>
      <c r="F49" s="2" t="n">
        <v>0.9258285</v>
      </c>
      <c r="G49" s="2" t="n">
        <v>0.9587999</v>
      </c>
      <c r="H49" s="2" t="n">
        <v>10</v>
      </c>
      <c r="I49" s="2" t="n">
        <v>44201557</v>
      </c>
      <c r="J49" s="2" t="s">
        <v>25</v>
      </c>
      <c r="K49" s="2" t="s">
        <v>495</v>
      </c>
      <c r="L49" s="2" t="s">
        <v>496</v>
      </c>
      <c r="M49" s="2" t="n">
        <v>44200548</v>
      </c>
      <c r="N49" s="2" t="s">
        <v>497</v>
      </c>
      <c r="O49" s="2" t="s">
        <v>498</v>
      </c>
      <c r="P49" s="2" t="s">
        <v>499</v>
      </c>
      <c r="Q49" s="2" t="s">
        <v>500</v>
      </c>
      <c r="R49" s="2" t="s">
        <v>501</v>
      </c>
      <c r="S49" s="2" t="s">
        <v>502</v>
      </c>
      <c r="T49" s="2" t="n">
        <v>1009</v>
      </c>
      <c r="U49" s="3" t="b">
        <f aca="false">TRUE()</f>
        <v>1</v>
      </c>
      <c r="V49" s="3" t="s">
        <v>503</v>
      </c>
    </row>
    <row r="50" customFormat="false" ht="17" hidden="false" customHeight="false" outlineLevel="0" collapsed="false">
      <c r="A50" s="2" t="s">
        <v>504</v>
      </c>
      <c r="B50" s="2" t="s">
        <v>505</v>
      </c>
      <c r="C50" s="2" t="n">
        <v>0.055909015</v>
      </c>
      <c r="D50" s="2" t="n">
        <v>0.05919487</v>
      </c>
      <c r="E50" s="2" t="n">
        <v>0.521350667</v>
      </c>
      <c r="F50" s="2" t="n">
        <v>0.1064964</v>
      </c>
      <c r="G50" s="2" t="n">
        <v>0.1109008</v>
      </c>
      <c r="H50" s="2" t="s">
        <v>147</v>
      </c>
      <c r="I50" s="2" t="n">
        <v>152891773</v>
      </c>
      <c r="J50" s="2" t="s">
        <v>25</v>
      </c>
      <c r="K50" s="2" t="s">
        <v>506</v>
      </c>
      <c r="L50" s="2" t="s">
        <v>507</v>
      </c>
      <c r="M50" s="2" t="n">
        <v>152891435</v>
      </c>
      <c r="N50" s="2" t="s">
        <v>508</v>
      </c>
      <c r="O50" s="2" t="s">
        <v>509</v>
      </c>
      <c r="P50" s="2" t="s">
        <v>510</v>
      </c>
      <c r="Q50" s="2" t="s">
        <v>511</v>
      </c>
      <c r="R50" s="2" t="s">
        <v>512</v>
      </c>
      <c r="S50" s="2" t="s">
        <v>513</v>
      </c>
      <c r="T50" s="2" t="n">
        <v>338</v>
      </c>
      <c r="U50" s="3" t="b">
        <f aca="false">TRUE()</f>
        <v>1</v>
      </c>
      <c r="V50" s="3" t="s">
        <v>514</v>
      </c>
    </row>
    <row r="51" customFormat="false" ht="17" hidden="false" customHeight="false" outlineLevel="0" collapsed="false">
      <c r="A51" s="2" t="s">
        <v>515</v>
      </c>
      <c r="B51" s="2" t="s">
        <v>516</v>
      </c>
      <c r="C51" s="2" t="n">
        <v>0.107723945</v>
      </c>
      <c r="D51" s="2" t="n">
        <v>0.399411067</v>
      </c>
      <c r="E51" s="2" t="n">
        <v>0.651314033</v>
      </c>
      <c r="F51" s="2" t="n">
        <v>0.0721503</v>
      </c>
      <c r="G51" s="2" t="n">
        <v>0.04397938</v>
      </c>
      <c r="H51" s="2" t="n">
        <v>22</v>
      </c>
      <c r="I51" s="2" t="n">
        <v>41374732</v>
      </c>
      <c r="J51" s="2" t="s">
        <v>25</v>
      </c>
      <c r="K51" s="2" t="s">
        <v>517</v>
      </c>
      <c r="L51" s="2" t="s">
        <v>518</v>
      </c>
      <c r="M51" s="2" t="n">
        <v>41375349</v>
      </c>
      <c r="N51" s="2" t="s">
        <v>519</v>
      </c>
      <c r="O51" s="2" t="s">
        <v>520</v>
      </c>
      <c r="P51" s="2" t="s">
        <v>521</v>
      </c>
      <c r="Q51" s="2" t="s">
        <v>522</v>
      </c>
      <c r="R51" s="2" t="s">
        <v>523</v>
      </c>
      <c r="S51" s="2" t="s">
        <v>524</v>
      </c>
      <c r="T51" s="2" t="n">
        <v>617</v>
      </c>
      <c r="U51" s="3" t="b">
        <f aca="false">TRUE()</f>
        <v>1</v>
      </c>
      <c r="V51" s="3" t="s">
        <v>525</v>
      </c>
    </row>
    <row r="52" customFormat="false" ht="17" hidden="false" customHeight="false" outlineLevel="0" collapsed="false">
      <c r="A52" s="2" t="s">
        <v>526</v>
      </c>
      <c r="B52" s="2" t="s">
        <v>527</v>
      </c>
      <c r="C52" s="2" t="n">
        <v>0.5023325</v>
      </c>
      <c r="D52" s="2" t="n">
        <v>0.162804667</v>
      </c>
      <c r="E52" s="2" t="n">
        <v>0.08639865</v>
      </c>
      <c r="F52" s="2" t="n">
        <v>0.4497693</v>
      </c>
      <c r="G52" s="2" t="n">
        <v>0.5215462</v>
      </c>
      <c r="H52" s="2" t="n">
        <v>10</v>
      </c>
      <c r="I52" s="2" t="n">
        <v>94809792</v>
      </c>
      <c r="J52" s="2" t="s">
        <v>25</v>
      </c>
      <c r="K52" s="2" t="s">
        <v>528</v>
      </c>
      <c r="L52" s="2" t="s">
        <v>529</v>
      </c>
      <c r="M52" s="2" t="n">
        <v>94811011</v>
      </c>
      <c r="N52" s="2" t="s">
        <v>530</v>
      </c>
      <c r="O52" s="2" t="s">
        <v>531</v>
      </c>
      <c r="P52" s="2" t="s">
        <v>532</v>
      </c>
      <c r="Q52" s="2" t="s">
        <v>533</v>
      </c>
      <c r="R52" s="2" t="s">
        <v>534</v>
      </c>
      <c r="S52" s="2" t="s">
        <v>535</v>
      </c>
      <c r="T52" s="2" t="n">
        <v>1219</v>
      </c>
      <c r="U52" s="3" t="b">
        <f aca="false">TRUE()</f>
        <v>1</v>
      </c>
      <c r="V52" s="3" t="s">
        <v>536</v>
      </c>
    </row>
    <row r="53" customFormat="false" ht="17" hidden="false" customHeight="false" outlineLevel="0" collapsed="false">
      <c r="A53" s="2" t="s">
        <v>537</v>
      </c>
      <c r="B53" s="2" t="s">
        <v>538</v>
      </c>
      <c r="C53" s="2" t="n">
        <v>0.34818255</v>
      </c>
      <c r="D53" s="2" t="n">
        <v>0.541876167</v>
      </c>
      <c r="E53" s="2" t="n">
        <v>0.6513508</v>
      </c>
      <c r="F53" s="2" t="n">
        <v>0.08193649</v>
      </c>
      <c r="G53" s="2" t="n">
        <v>0.03775168</v>
      </c>
      <c r="H53" s="2" t="n">
        <v>19</v>
      </c>
      <c r="I53" s="2" t="n">
        <v>15644791</v>
      </c>
      <c r="J53" s="2" t="s">
        <v>36</v>
      </c>
      <c r="K53" s="2" t="s">
        <v>539</v>
      </c>
      <c r="L53" s="2" t="s">
        <v>540</v>
      </c>
      <c r="M53" s="2" t="n">
        <v>15644918</v>
      </c>
      <c r="N53" s="2" t="s">
        <v>541</v>
      </c>
      <c r="O53" s="2" t="s">
        <v>542</v>
      </c>
      <c r="P53" s="2" t="s">
        <v>543</v>
      </c>
      <c r="Q53" s="2" t="s">
        <v>544</v>
      </c>
      <c r="R53" s="2" t="s">
        <v>545</v>
      </c>
      <c r="S53" s="2" t="s">
        <v>546</v>
      </c>
      <c r="T53" s="2" t="n">
        <v>127</v>
      </c>
      <c r="U53" s="3" t="b">
        <f aca="false">FALSE()</f>
        <v>0</v>
      </c>
    </row>
    <row r="54" customFormat="false" ht="17" hidden="false" customHeight="false" outlineLevel="0" collapsed="false">
      <c r="A54" s="2" t="s">
        <v>547</v>
      </c>
      <c r="B54" s="2" t="s">
        <v>548</v>
      </c>
      <c r="C54" s="2" t="n">
        <v>0.5128052</v>
      </c>
      <c r="D54" s="2" t="n">
        <v>0.950583533</v>
      </c>
      <c r="E54" s="2" t="n">
        <v>0.865787367</v>
      </c>
      <c r="F54" s="2" t="n">
        <v>0.6875926</v>
      </c>
      <c r="G54" s="2" t="n">
        <v>0.3433084</v>
      </c>
      <c r="H54" s="2" t="n">
        <v>11</v>
      </c>
      <c r="I54" s="2" t="n">
        <v>60858741</v>
      </c>
      <c r="J54" s="2" t="s">
        <v>36</v>
      </c>
      <c r="K54" s="2" t="s">
        <v>549</v>
      </c>
      <c r="L54" s="2" t="s">
        <v>550</v>
      </c>
      <c r="M54" s="2" t="n">
        <v>60858726</v>
      </c>
      <c r="N54" s="2" t="s">
        <v>551</v>
      </c>
      <c r="O54" s="2" t="s">
        <v>552</v>
      </c>
      <c r="P54" s="2" t="s">
        <v>553</v>
      </c>
      <c r="Q54" s="2" t="s">
        <v>554</v>
      </c>
      <c r="R54" s="2" t="s">
        <v>555</v>
      </c>
      <c r="S54" s="2" t="s">
        <v>556</v>
      </c>
      <c r="T54" s="2" t="n">
        <v>15</v>
      </c>
      <c r="U54" s="3" t="b">
        <f aca="false">FALSE()</f>
        <v>0</v>
      </c>
    </row>
    <row r="55" customFormat="false" ht="17" hidden="false" customHeight="false" outlineLevel="0" collapsed="false">
      <c r="A55" s="2" t="s">
        <v>557</v>
      </c>
      <c r="B55" s="2" t="s">
        <v>558</v>
      </c>
      <c r="C55" s="2" t="n">
        <v>0.9044233</v>
      </c>
      <c r="D55" s="2" t="n">
        <v>0.891031</v>
      </c>
      <c r="E55" s="2" t="n">
        <v>0.380483467</v>
      </c>
      <c r="F55" s="2" t="n">
        <v>0.00483475</v>
      </c>
      <c r="G55" s="2" t="n">
        <v>0.03649001</v>
      </c>
      <c r="H55" s="2" t="n">
        <v>1</v>
      </c>
      <c r="I55" s="2" t="n">
        <v>160869183</v>
      </c>
      <c r="J55" s="2" t="s">
        <v>25</v>
      </c>
      <c r="K55" s="2" t="s">
        <v>559</v>
      </c>
      <c r="L55" s="2" t="s">
        <v>560</v>
      </c>
      <c r="M55" s="2" t="n">
        <v>160868852</v>
      </c>
      <c r="N55" s="2" t="s">
        <v>561</v>
      </c>
      <c r="O55" s="2" t="s">
        <v>562</v>
      </c>
      <c r="P55" s="2" t="s">
        <v>563</v>
      </c>
      <c r="Q55" s="2" t="s">
        <v>564</v>
      </c>
      <c r="R55" s="2" t="s">
        <v>565</v>
      </c>
      <c r="S55" s="2" t="s">
        <v>566</v>
      </c>
      <c r="T55" s="2" t="n">
        <v>331</v>
      </c>
      <c r="U55" s="3" t="b">
        <f aca="false">FALSE()</f>
        <v>0</v>
      </c>
    </row>
    <row r="56" customFormat="false" ht="17" hidden="false" customHeight="false" outlineLevel="0" collapsed="false">
      <c r="A56" s="2" t="s">
        <v>567</v>
      </c>
      <c r="B56" s="2" t="s">
        <v>568</v>
      </c>
      <c r="C56" s="2" t="n">
        <v>0</v>
      </c>
      <c r="D56" s="2" t="n">
        <v>0.07851191</v>
      </c>
      <c r="E56" s="2" t="n">
        <v>0.4424495</v>
      </c>
      <c r="F56" s="2" t="n">
        <v>0.04217437</v>
      </c>
      <c r="G56" s="2" t="n">
        <v>0.06139213</v>
      </c>
      <c r="H56" s="2" t="s">
        <v>147</v>
      </c>
      <c r="I56" s="2" t="n">
        <v>153645024</v>
      </c>
      <c r="J56" s="2" t="s">
        <v>36</v>
      </c>
      <c r="K56" s="2" t="s">
        <v>569</v>
      </c>
      <c r="L56" s="2" t="s">
        <v>570</v>
      </c>
      <c r="M56" s="2" t="n">
        <v>153644344</v>
      </c>
      <c r="N56" s="2" t="s">
        <v>571</v>
      </c>
      <c r="O56" s="2" t="s">
        <v>572</v>
      </c>
      <c r="P56" s="2" t="s">
        <v>573</v>
      </c>
      <c r="Q56" s="2" t="s">
        <v>574</v>
      </c>
      <c r="R56" s="2" t="s">
        <v>575</v>
      </c>
      <c r="S56" s="2" t="s">
        <v>576</v>
      </c>
      <c r="T56" s="2" t="n">
        <v>680</v>
      </c>
      <c r="U56" s="3" t="b">
        <f aca="false">TRUE()</f>
        <v>1</v>
      </c>
      <c r="V56" s="3" t="s">
        <v>577</v>
      </c>
    </row>
    <row r="57" customFormat="false" ht="17" hidden="false" customHeight="false" outlineLevel="0" collapsed="false">
      <c r="A57" s="2" t="s">
        <v>578</v>
      </c>
      <c r="B57" s="2" t="s">
        <v>579</v>
      </c>
      <c r="C57" s="2" t="n">
        <v>0.85760065</v>
      </c>
      <c r="D57" s="2" t="n">
        <v>0.536449167</v>
      </c>
      <c r="E57" s="2" t="n">
        <v>0.3807655</v>
      </c>
      <c r="F57" s="2" t="n">
        <v>0.7135864</v>
      </c>
      <c r="G57" s="2" t="n">
        <v>0.9450216</v>
      </c>
      <c r="H57" s="2" t="n">
        <v>21</v>
      </c>
      <c r="I57" s="2" t="n">
        <v>37299808</v>
      </c>
      <c r="J57" s="2" t="s">
        <v>25</v>
      </c>
      <c r="K57" s="2" t="s">
        <v>580</v>
      </c>
      <c r="L57" s="2" t="s">
        <v>581</v>
      </c>
      <c r="M57" s="2" t="n">
        <v>37300733</v>
      </c>
      <c r="N57" s="2" t="s">
        <v>582</v>
      </c>
      <c r="O57" s="2" t="s">
        <v>583</v>
      </c>
      <c r="P57" s="2" t="s">
        <v>584</v>
      </c>
      <c r="Q57" s="2" t="s">
        <v>585</v>
      </c>
      <c r="R57" s="2" t="s">
        <v>512</v>
      </c>
      <c r="S57" s="2" t="s">
        <v>586</v>
      </c>
      <c r="T57" s="2" t="n">
        <v>925</v>
      </c>
      <c r="U57" s="3" t="b">
        <f aca="false">TRUE()</f>
        <v>1</v>
      </c>
      <c r="V57" s="3" t="s">
        <v>587</v>
      </c>
    </row>
    <row r="58" customFormat="false" ht="17" hidden="false" customHeight="false" outlineLevel="0" collapsed="false">
      <c r="A58" s="2" t="s">
        <v>588</v>
      </c>
      <c r="B58" s="2" t="s">
        <v>589</v>
      </c>
      <c r="C58" s="2" t="n">
        <v>0.03123193</v>
      </c>
      <c r="D58" s="2" t="n">
        <v>0.049820167</v>
      </c>
      <c r="E58" s="2" t="n">
        <v>0.6668585</v>
      </c>
      <c r="F58" s="2" t="n">
        <v>0.07601354</v>
      </c>
      <c r="G58" s="2" t="n">
        <v>0.128602</v>
      </c>
      <c r="H58" s="2" t="s">
        <v>147</v>
      </c>
      <c r="I58" s="2" t="n">
        <v>153360711</v>
      </c>
      <c r="J58" s="2" t="s">
        <v>36</v>
      </c>
      <c r="K58" s="2" t="s">
        <v>590</v>
      </c>
      <c r="L58" s="2" t="s">
        <v>591</v>
      </c>
      <c r="M58" s="2" t="n">
        <v>153360790</v>
      </c>
      <c r="N58" s="2" t="s">
        <v>592</v>
      </c>
      <c r="O58" s="2" t="s">
        <v>593</v>
      </c>
      <c r="P58" s="2" t="s">
        <v>594</v>
      </c>
      <c r="Q58" s="2" t="s">
        <v>595</v>
      </c>
      <c r="R58" s="2" t="s">
        <v>596</v>
      </c>
      <c r="S58" s="2" t="s">
        <v>597</v>
      </c>
      <c r="T58" s="2" t="n">
        <v>79</v>
      </c>
      <c r="U58" s="3" t="b">
        <f aca="false">TRUE()</f>
        <v>1</v>
      </c>
      <c r="V58" s="3" t="s">
        <v>598</v>
      </c>
    </row>
    <row r="59" customFormat="false" ht="17" hidden="false" customHeight="false" outlineLevel="0" collapsed="false">
      <c r="A59" s="2" t="s">
        <v>599</v>
      </c>
      <c r="B59" s="2" t="s">
        <v>600</v>
      </c>
      <c r="C59" s="2" t="n">
        <v>0.80548105</v>
      </c>
      <c r="D59" s="2" t="n">
        <v>0.2140944</v>
      </c>
      <c r="E59" s="2" t="n">
        <v>0.0260905</v>
      </c>
      <c r="F59" s="2" t="n">
        <v>0.41176</v>
      </c>
      <c r="G59" s="2" t="n">
        <v>0.9640541</v>
      </c>
      <c r="H59" s="2" t="n">
        <v>2</v>
      </c>
      <c r="I59" s="2" t="n">
        <v>106049072</v>
      </c>
      <c r="J59" s="2" t="s">
        <v>36</v>
      </c>
      <c r="K59" s="2" t="s">
        <v>601</v>
      </c>
      <c r="L59" s="2" t="s">
        <v>602</v>
      </c>
      <c r="M59" s="2" t="n">
        <v>106048545</v>
      </c>
      <c r="N59" s="2" t="s">
        <v>603</v>
      </c>
      <c r="P59" s="2" t="s">
        <v>604</v>
      </c>
      <c r="Q59" s="2" t="s">
        <v>605</v>
      </c>
      <c r="S59" s="2" t="s">
        <v>606</v>
      </c>
      <c r="T59" s="2" t="n">
        <v>527</v>
      </c>
      <c r="U59" s="3" t="b">
        <f aca="false">TRUE()</f>
        <v>1</v>
      </c>
      <c r="V59" s="3" t="s">
        <v>607</v>
      </c>
    </row>
    <row r="60" customFormat="false" ht="17" hidden="false" customHeight="false" outlineLevel="0" collapsed="false">
      <c r="A60" s="2" t="s">
        <v>608</v>
      </c>
      <c r="B60" s="2" t="s">
        <v>609</v>
      </c>
      <c r="C60" s="2" t="n">
        <v>0.044226343</v>
      </c>
      <c r="D60" s="2" t="n">
        <v>0.067921293</v>
      </c>
      <c r="E60" s="2" t="n">
        <v>0.453853833</v>
      </c>
      <c r="F60" s="2" t="n">
        <v>0.05851955</v>
      </c>
      <c r="G60" s="2" t="n">
        <v>0.7736563</v>
      </c>
      <c r="H60" s="2" t="s">
        <v>147</v>
      </c>
      <c r="I60" s="2" t="n">
        <v>47394828</v>
      </c>
      <c r="J60" s="2" t="s">
        <v>25</v>
      </c>
      <c r="K60" s="2" t="s">
        <v>610</v>
      </c>
      <c r="L60" s="2" t="s">
        <v>611</v>
      </c>
      <c r="M60" s="2" t="n">
        <v>47394964</v>
      </c>
      <c r="N60" s="2" t="s">
        <v>612</v>
      </c>
      <c r="P60" s="2" t="s">
        <v>613</v>
      </c>
      <c r="Q60" s="2" t="s">
        <v>614</v>
      </c>
      <c r="R60" s="2" t="s">
        <v>615</v>
      </c>
      <c r="S60" s="2" t="s">
        <v>616</v>
      </c>
      <c r="T60" s="2" t="n">
        <v>136</v>
      </c>
      <c r="U60" s="3" t="b">
        <f aca="false">TRUE()</f>
        <v>1</v>
      </c>
      <c r="V60" s="3" t="s">
        <v>617</v>
      </c>
    </row>
    <row r="61" customFormat="false" ht="17" hidden="false" customHeight="false" outlineLevel="0" collapsed="false">
      <c r="A61" s="2" t="s">
        <v>618</v>
      </c>
      <c r="B61" s="2" t="s">
        <v>619</v>
      </c>
      <c r="C61" s="2" t="n">
        <v>0.6643449</v>
      </c>
      <c r="D61" s="2" t="n">
        <v>0.420325967</v>
      </c>
      <c r="E61" s="2" t="n">
        <v>0.364097867</v>
      </c>
      <c r="F61" s="2" t="n">
        <v>0.2361272</v>
      </c>
      <c r="G61" s="2" t="n">
        <v>0.7947846</v>
      </c>
      <c r="H61" s="2" t="n">
        <v>3</v>
      </c>
      <c r="I61" s="2" t="n">
        <v>135996380</v>
      </c>
      <c r="J61" s="2" t="s">
        <v>36</v>
      </c>
      <c r="K61" s="2" t="s">
        <v>620</v>
      </c>
      <c r="L61" s="2" t="s">
        <v>621</v>
      </c>
      <c r="M61" s="2" t="n">
        <v>135996950</v>
      </c>
      <c r="N61" s="2" t="s">
        <v>622</v>
      </c>
      <c r="O61" s="2" t="s">
        <v>623</v>
      </c>
      <c r="P61" s="2" t="s">
        <v>624</v>
      </c>
      <c r="Q61" s="2" t="s">
        <v>625</v>
      </c>
      <c r="R61" s="2" t="s">
        <v>626</v>
      </c>
      <c r="S61" s="2" t="s">
        <v>627</v>
      </c>
      <c r="T61" s="2" t="n">
        <v>570</v>
      </c>
      <c r="U61" s="3" t="b">
        <f aca="false">TRUE()</f>
        <v>1</v>
      </c>
      <c r="V61" s="3" t="s">
        <v>628</v>
      </c>
    </row>
    <row r="62" customFormat="false" ht="17" hidden="false" customHeight="false" outlineLevel="0" collapsed="false">
      <c r="A62" s="2" t="s">
        <v>629</v>
      </c>
      <c r="B62" s="2" t="s">
        <v>630</v>
      </c>
      <c r="C62" s="2" t="n">
        <v>0.02078681</v>
      </c>
      <c r="D62" s="2" t="n">
        <v>0.04201053</v>
      </c>
      <c r="E62" s="2" t="n">
        <v>0.558838033</v>
      </c>
      <c r="F62" s="2" t="n">
        <v>0.05039904</v>
      </c>
      <c r="G62" s="2" t="n">
        <v>0.03912526</v>
      </c>
      <c r="H62" s="2" t="s">
        <v>147</v>
      </c>
      <c r="I62" s="2" t="n">
        <v>153397410</v>
      </c>
      <c r="J62" s="2" t="s">
        <v>36</v>
      </c>
      <c r="K62" s="2" t="s">
        <v>631</v>
      </c>
      <c r="L62" s="2" t="s">
        <v>632</v>
      </c>
      <c r="M62" s="2" t="n">
        <v>153397567</v>
      </c>
      <c r="N62" s="2" t="s">
        <v>633</v>
      </c>
      <c r="O62" s="2" t="s">
        <v>634</v>
      </c>
      <c r="P62" s="2" t="s">
        <v>635</v>
      </c>
      <c r="Q62" s="2" t="s">
        <v>636</v>
      </c>
      <c r="R62" s="2" t="s">
        <v>637</v>
      </c>
      <c r="S62" s="2" t="s">
        <v>638</v>
      </c>
      <c r="T62" s="2" t="n">
        <v>157</v>
      </c>
      <c r="U62" s="3" t="b">
        <f aca="false">TRUE()</f>
        <v>1</v>
      </c>
      <c r="V62" s="3" t="s">
        <v>639</v>
      </c>
    </row>
    <row r="63" customFormat="false" ht="17" hidden="false" customHeight="false" outlineLevel="0" collapsed="false">
      <c r="A63" s="2" t="s">
        <v>640</v>
      </c>
      <c r="B63" s="2" t="s">
        <v>641</v>
      </c>
      <c r="C63" s="2" t="n">
        <v>0.117359615</v>
      </c>
      <c r="D63" s="2" t="n">
        <v>0.145485873</v>
      </c>
      <c r="E63" s="2" t="n">
        <v>0.712402533</v>
      </c>
      <c r="F63" s="2" t="n">
        <v>0.07823288</v>
      </c>
      <c r="G63" s="2" t="n">
        <v>0.1652138</v>
      </c>
      <c r="H63" s="2" t="s">
        <v>147</v>
      </c>
      <c r="I63" s="2" t="n">
        <v>153325488</v>
      </c>
      <c r="J63" s="2" t="s">
        <v>25</v>
      </c>
      <c r="K63" s="2" t="s">
        <v>642</v>
      </c>
      <c r="L63" s="2" t="s">
        <v>643</v>
      </c>
      <c r="M63" s="2" t="n">
        <v>153325702</v>
      </c>
      <c r="N63" s="2" t="s">
        <v>644</v>
      </c>
      <c r="O63" s="2" t="s">
        <v>645</v>
      </c>
      <c r="P63" s="2" t="s">
        <v>646</v>
      </c>
      <c r="Q63" s="2" t="s">
        <v>647</v>
      </c>
      <c r="R63" s="2" t="s">
        <v>648</v>
      </c>
      <c r="S63" s="2" t="s">
        <v>649</v>
      </c>
      <c r="T63" s="2" t="n">
        <v>214</v>
      </c>
      <c r="U63" s="3" t="b">
        <f aca="false">TRUE()</f>
        <v>1</v>
      </c>
      <c r="V63" s="3" t="s">
        <v>650</v>
      </c>
    </row>
    <row r="64" customFormat="false" ht="17" hidden="false" customHeight="false" outlineLevel="0" collapsed="false">
      <c r="A64" s="2" t="s">
        <v>651</v>
      </c>
      <c r="B64" s="2" t="s">
        <v>652</v>
      </c>
      <c r="C64" s="2" t="n">
        <v>0.15787383</v>
      </c>
      <c r="D64" s="2" t="n">
        <v>0.109591227</v>
      </c>
      <c r="E64" s="2" t="n">
        <v>0.578354933</v>
      </c>
      <c r="F64" s="2" t="n">
        <v>0.1033491</v>
      </c>
      <c r="G64" s="2" t="n">
        <v>0.08917198</v>
      </c>
      <c r="H64" s="2" t="s">
        <v>147</v>
      </c>
      <c r="I64" s="2" t="n">
        <v>152518489</v>
      </c>
      <c r="J64" s="2" t="s">
        <v>25</v>
      </c>
      <c r="K64" s="2" t="s">
        <v>653</v>
      </c>
      <c r="L64" s="2" t="s">
        <v>654</v>
      </c>
      <c r="M64" s="2" t="n">
        <v>152517775</v>
      </c>
      <c r="N64" s="2" t="s">
        <v>655</v>
      </c>
      <c r="O64" s="2" t="s">
        <v>656</v>
      </c>
      <c r="P64" s="2" t="s">
        <v>657</v>
      </c>
      <c r="Q64" s="2" t="s">
        <v>658</v>
      </c>
      <c r="R64" s="2" t="s">
        <v>659</v>
      </c>
      <c r="S64" s="2" t="s">
        <v>660</v>
      </c>
      <c r="T64" s="2" t="n">
        <v>714</v>
      </c>
      <c r="U64" s="3" t="b">
        <f aca="false">TRUE()</f>
        <v>1</v>
      </c>
      <c r="V64" s="3" t="s">
        <v>661</v>
      </c>
    </row>
    <row r="65" customFormat="false" ht="17" hidden="false" customHeight="false" outlineLevel="0" collapsed="false">
      <c r="A65" s="2" t="s">
        <v>662</v>
      </c>
      <c r="B65" s="2" t="s">
        <v>663</v>
      </c>
      <c r="C65" s="2" t="n">
        <v>0.94456255</v>
      </c>
      <c r="D65" s="2" t="n">
        <v>0.880626067</v>
      </c>
      <c r="E65" s="2" t="n">
        <v>0.427542167</v>
      </c>
      <c r="F65" s="2" t="n">
        <v>0.4887087</v>
      </c>
      <c r="G65" s="2" t="n">
        <v>0.05138662</v>
      </c>
      <c r="H65" s="2" t="n">
        <v>3</v>
      </c>
      <c r="I65" s="2" t="n">
        <v>61211692</v>
      </c>
      <c r="J65" s="2" t="s">
        <v>25</v>
      </c>
      <c r="K65" s="2" t="s">
        <v>664</v>
      </c>
      <c r="L65" s="2" t="s">
        <v>665</v>
      </c>
      <c r="N65" s="2" t="s">
        <v>666</v>
      </c>
      <c r="O65" s="2" t="s">
        <v>667</v>
      </c>
      <c r="P65" s="2" t="s">
        <v>668</v>
      </c>
      <c r="R65" s="2" t="s">
        <v>669</v>
      </c>
      <c r="S65" s="2" t="s">
        <v>670</v>
      </c>
      <c r="U65" s="3" t="b">
        <f aca="false">TRUE()</f>
        <v>1</v>
      </c>
      <c r="V65" s="3" t="s">
        <v>671</v>
      </c>
    </row>
    <row r="66" customFormat="false" ht="17" hidden="false" customHeight="false" outlineLevel="0" collapsed="false">
      <c r="A66" s="2" t="s">
        <v>672</v>
      </c>
      <c r="B66" s="2" t="s">
        <v>673</v>
      </c>
      <c r="C66" s="2" t="n">
        <v>0.72891285</v>
      </c>
      <c r="D66" s="2" t="n">
        <v>0.106762</v>
      </c>
      <c r="E66" s="2" t="n">
        <v>0.085997077</v>
      </c>
      <c r="F66" s="2" t="n">
        <v>0.0544147</v>
      </c>
      <c r="G66" s="2" t="n">
        <v>0.438152</v>
      </c>
      <c r="H66" s="2" t="n">
        <v>17</v>
      </c>
      <c r="I66" s="2" t="n">
        <v>30783625</v>
      </c>
      <c r="J66" s="2" t="s">
        <v>25</v>
      </c>
      <c r="K66" s="2" t="s">
        <v>674</v>
      </c>
      <c r="L66" s="2" t="s">
        <v>675</v>
      </c>
      <c r="M66" s="2" t="n">
        <v>30783656</v>
      </c>
      <c r="N66" s="2" t="s">
        <v>676</v>
      </c>
      <c r="O66" s="2" t="s">
        <v>677</v>
      </c>
      <c r="P66" s="2" t="s">
        <v>678</v>
      </c>
      <c r="Q66" s="2" t="s">
        <v>679</v>
      </c>
      <c r="R66" s="2" t="s">
        <v>680</v>
      </c>
      <c r="S66" s="2" t="s">
        <v>681</v>
      </c>
      <c r="T66" s="2" t="n">
        <v>31</v>
      </c>
      <c r="U66" s="3" t="b">
        <f aca="false">FALSE()</f>
        <v>0</v>
      </c>
    </row>
    <row r="67" customFormat="false" ht="17" hidden="false" customHeight="false" outlineLevel="0" collapsed="false">
      <c r="A67" s="2" t="s">
        <v>682</v>
      </c>
      <c r="B67" s="2" t="s">
        <v>683</v>
      </c>
      <c r="C67" s="2" t="n">
        <v>0.34120635</v>
      </c>
      <c r="D67" s="2" t="n">
        <v>0.59274</v>
      </c>
      <c r="E67" s="2" t="n">
        <v>0.679369733</v>
      </c>
      <c r="F67" s="2" t="n">
        <v>0.3125841</v>
      </c>
      <c r="G67" s="2" t="n">
        <v>0.071399</v>
      </c>
      <c r="H67" s="2" t="n">
        <v>2</v>
      </c>
      <c r="I67" s="2" t="n">
        <v>130657150</v>
      </c>
      <c r="J67" s="2" t="s">
        <v>25</v>
      </c>
      <c r="K67" s="2" t="s">
        <v>684</v>
      </c>
      <c r="L67" s="2" t="s">
        <v>685</v>
      </c>
      <c r="M67" s="2" t="n">
        <v>130656173</v>
      </c>
      <c r="N67" s="2" t="s">
        <v>686</v>
      </c>
      <c r="O67" s="2" t="s">
        <v>687</v>
      </c>
      <c r="P67" s="2" t="s">
        <v>688</v>
      </c>
      <c r="Q67" s="2" t="s">
        <v>689</v>
      </c>
      <c r="R67" s="2" t="s">
        <v>690</v>
      </c>
      <c r="S67" s="2" t="s">
        <v>691</v>
      </c>
      <c r="T67" s="2" t="n">
        <v>977</v>
      </c>
      <c r="U67" s="3" t="b">
        <f aca="false">FALSE()</f>
        <v>0</v>
      </c>
    </row>
    <row r="68" customFormat="false" ht="17" hidden="false" customHeight="false" outlineLevel="0" collapsed="false">
      <c r="A68" s="2" t="s">
        <v>692</v>
      </c>
      <c r="B68" s="2" t="s">
        <v>693</v>
      </c>
      <c r="C68" s="2" t="n">
        <v>0.14507525</v>
      </c>
      <c r="D68" s="2" t="n">
        <v>0.847112667</v>
      </c>
      <c r="E68" s="2" t="n">
        <v>0.687692467</v>
      </c>
      <c r="F68" s="2" t="n">
        <v>0.8373984</v>
      </c>
      <c r="G68" s="2" t="n">
        <v>0.09660108</v>
      </c>
      <c r="H68" s="2" t="n">
        <v>4</v>
      </c>
      <c r="I68" s="2" t="n">
        <v>40212695</v>
      </c>
      <c r="J68" s="2" t="s">
        <v>36</v>
      </c>
      <c r="K68" s="2" t="s">
        <v>694</v>
      </c>
      <c r="L68" s="2" t="s">
        <v>695</v>
      </c>
      <c r="M68" s="2" t="n">
        <v>40212725</v>
      </c>
      <c r="N68" s="2" t="s">
        <v>696</v>
      </c>
      <c r="P68" s="2" t="s">
        <v>697</v>
      </c>
      <c r="Q68" s="2" t="s">
        <v>698</v>
      </c>
      <c r="R68" s="2" t="s">
        <v>699</v>
      </c>
      <c r="S68" s="2" t="s">
        <v>700</v>
      </c>
      <c r="T68" s="2" t="n">
        <v>30</v>
      </c>
      <c r="U68" s="3" t="b">
        <f aca="false">FALSE()</f>
        <v>0</v>
      </c>
    </row>
    <row r="69" customFormat="false" ht="17" hidden="false" customHeight="false" outlineLevel="0" collapsed="false">
      <c r="A69" s="2" t="s">
        <v>701</v>
      </c>
      <c r="B69" s="2" t="s">
        <v>702</v>
      </c>
      <c r="C69" s="2" t="n">
        <v>0.50368605</v>
      </c>
      <c r="D69" s="2" t="n">
        <v>0.326081</v>
      </c>
      <c r="E69" s="2" t="n">
        <v>0.2015442</v>
      </c>
      <c r="F69" s="2" t="n">
        <v>0.5093583</v>
      </c>
      <c r="G69" s="2" t="n">
        <v>0.8438855</v>
      </c>
      <c r="H69" s="2" t="n">
        <v>2</v>
      </c>
      <c r="I69" s="2" t="n">
        <v>229844655</v>
      </c>
      <c r="J69" s="2" t="s">
        <v>36</v>
      </c>
      <c r="K69" s="2" t="s">
        <v>703</v>
      </c>
      <c r="L69" s="2" t="s">
        <v>704</v>
      </c>
      <c r="M69" s="2" t="n">
        <v>229844225</v>
      </c>
      <c r="N69" s="2" t="s">
        <v>705</v>
      </c>
      <c r="O69" s="2" t="s">
        <v>706</v>
      </c>
      <c r="P69" s="2" t="s">
        <v>707</v>
      </c>
      <c r="Q69" s="2" t="s">
        <v>708</v>
      </c>
      <c r="R69" s="2" t="s">
        <v>709</v>
      </c>
      <c r="S69" s="2" t="s">
        <v>710</v>
      </c>
      <c r="T69" s="2" t="n">
        <v>430</v>
      </c>
      <c r="U69" s="3" t="b">
        <f aca="false">FALSE()</f>
        <v>0</v>
      </c>
    </row>
    <row r="70" customFormat="false" ht="17" hidden="false" customHeight="false" outlineLevel="0" collapsed="false">
      <c r="A70" s="2" t="s">
        <v>711</v>
      </c>
      <c r="B70" s="2" t="s">
        <v>712</v>
      </c>
      <c r="C70" s="2" t="n">
        <v>0.60535625</v>
      </c>
      <c r="D70" s="2" t="n">
        <v>0.4197174</v>
      </c>
      <c r="E70" s="2" t="n">
        <v>0.2265626</v>
      </c>
      <c r="F70" s="2" t="n">
        <v>0.4338219</v>
      </c>
      <c r="G70" s="2" t="n">
        <v>0.5800923</v>
      </c>
      <c r="H70" s="2" t="n">
        <v>2</v>
      </c>
      <c r="I70" s="2" t="n">
        <v>131229243</v>
      </c>
      <c r="J70" s="2" t="s">
        <v>25</v>
      </c>
      <c r="K70" s="2" t="s">
        <v>713</v>
      </c>
      <c r="L70" s="2" t="s">
        <v>714</v>
      </c>
      <c r="M70" s="2" t="n">
        <v>131229583</v>
      </c>
      <c r="N70" s="2" t="s">
        <v>715</v>
      </c>
      <c r="P70" s="2" t="s">
        <v>716</v>
      </c>
      <c r="Q70" s="2" t="s">
        <v>717</v>
      </c>
      <c r="S70" s="2" t="s">
        <v>718</v>
      </c>
      <c r="T70" s="2" t="n">
        <v>340</v>
      </c>
      <c r="U70" s="3" t="b">
        <f aca="false">FALSE()</f>
        <v>0</v>
      </c>
    </row>
    <row r="71" customFormat="false" ht="17" hidden="false" customHeight="false" outlineLevel="0" collapsed="false">
      <c r="A71" s="2" t="s">
        <v>719</v>
      </c>
      <c r="B71" s="2" t="s">
        <v>720</v>
      </c>
      <c r="C71" s="2" t="n">
        <v>0.82129515</v>
      </c>
      <c r="D71" s="2" t="n">
        <v>0.546426733</v>
      </c>
      <c r="E71" s="2" t="n">
        <v>0.378211633</v>
      </c>
      <c r="F71" s="2" t="n">
        <v>0.3250453</v>
      </c>
      <c r="G71" s="2" t="n">
        <v>0.03729548</v>
      </c>
      <c r="H71" s="2" t="n">
        <v>2</v>
      </c>
      <c r="I71" s="2" t="n">
        <v>165520228</v>
      </c>
      <c r="J71" s="2" t="s">
        <v>25</v>
      </c>
      <c r="K71" s="2" t="s">
        <v>721</v>
      </c>
      <c r="L71" s="2" t="s">
        <v>722</v>
      </c>
      <c r="M71" s="2" t="n">
        <v>165520281</v>
      </c>
      <c r="N71" s="2" t="s">
        <v>723</v>
      </c>
      <c r="P71" s="2" t="s">
        <v>724</v>
      </c>
      <c r="Q71" s="2" t="s">
        <v>725</v>
      </c>
      <c r="R71" s="2" t="s">
        <v>726</v>
      </c>
      <c r="S71" s="2" t="s">
        <v>727</v>
      </c>
      <c r="T71" s="2" t="n">
        <v>53</v>
      </c>
      <c r="U71" s="3" t="b">
        <f aca="false">TRUE()</f>
        <v>1</v>
      </c>
      <c r="V71" s="3" t="s">
        <v>728</v>
      </c>
    </row>
    <row r="72" customFormat="false" ht="17" hidden="false" customHeight="false" outlineLevel="0" collapsed="false">
      <c r="A72" s="2" t="s">
        <v>729</v>
      </c>
      <c r="B72" s="2" t="s">
        <v>730</v>
      </c>
      <c r="C72" s="2" t="n">
        <v>0.00855867</v>
      </c>
      <c r="D72" s="2" t="n">
        <v>0</v>
      </c>
      <c r="E72" s="2" t="n">
        <v>0.414671933</v>
      </c>
      <c r="F72" s="2" t="n">
        <v>0</v>
      </c>
      <c r="G72" s="2" t="n">
        <v>0.0528516</v>
      </c>
      <c r="H72" s="2" t="s">
        <v>147</v>
      </c>
      <c r="I72" s="2" t="n">
        <v>63342501</v>
      </c>
      <c r="J72" s="2" t="s">
        <v>36</v>
      </c>
      <c r="K72" s="2" t="s">
        <v>731</v>
      </c>
      <c r="L72" s="2" t="s">
        <v>732</v>
      </c>
      <c r="M72" s="2" t="n">
        <v>63342349</v>
      </c>
      <c r="N72" s="2" t="s">
        <v>733</v>
      </c>
      <c r="O72" s="2" t="s">
        <v>734</v>
      </c>
      <c r="P72" s="2" t="s">
        <v>735</v>
      </c>
      <c r="Q72" s="2" t="s">
        <v>736</v>
      </c>
      <c r="R72" s="2" t="s">
        <v>737</v>
      </c>
      <c r="S72" s="2" t="s">
        <v>738</v>
      </c>
      <c r="T72" s="2" t="n">
        <v>152</v>
      </c>
      <c r="U72" s="3" t="b">
        <f aca="false">TRUE()</f>
        <v>1</v>
      </c>
      <c r="V72" s="3" t="s">
        <v>739</v>
      </c>
    </row>
    <row r="73" customFormat="false" ht="17" hidden="false" customHeight="false" outlineLevel="0" collapsed="false">
      <c r="A73" s="2" t="s">
        <v>740</v>
      </c>
      <c r="B73" s="2" t="s">
        <v>741</v>
      </c>
      <c r="C73" s="2" t="n">
        <v>0.04790231</v>
      </c>
      <c r="D73" s="2" t="n">
        <v>0.280609633</v>
      </c>
      <c r="E73" s="2" t="n">
        <v>0.3514402</v>
      </c>
      <c r="F73" s="2" t="n">
        <v>0.07507789</v>
      </c>
      <c r="G73" s="2" t="n">
        <v>0.03978806</v>
      </c>
      <c r="H73" s="2" t="n">
        <v>14</v>
      </c>
      <c r="I73" s="2" t="n">
        <v>104142427</v>
      </c>
      <c r="J73" s="2" t="s">
        <v>36</v>
      </c>
      <c r="K73" s="2" t="s">
        <v>742</v>
      </c>
      <c r="L73" s="2" t="s">
        <v>743</v>
      </c>
      <c r="M73" s="2" t="n">
        <v>104142142</v>
      </c>
      <c r="N73" s="2" t="s">
        <v>744</v>
      </c>
      <c r="P73" s="2" t="s">
        <v>745</v>
      </c>
      <c r="Q73" s="2" t="s">
        <v>746</v>
      </c>
      <c r="S73" s="2" t="s">
        <v>747</v>
      </c>
      <c r="T73" s="2" t="n">
        <v>285</v>
      </c>
      <c r="U73" s="3" t="b">
        <f aca="false">TRUE()</f>
        <v>1</v>
      </c>
      <c r="V73" s="3" t="s">
        <v>748</v>
      </c>
    </row>
    <row r="74" customFormat="false" ht="17" hidden="false" customHeight="false" outlineLevel="0" collapsed="false">
      <c r="A74" s="2" t="s">
        <v>749</v>
      </c>
      <c r="B74" s="2" t="s">
        <v>750</v>
      </c>
      <c r="C74" s="2" t="n">
        <v>0.62871465</v>
      </c>
      <c r="D74" s="2" t="n">
        <v>0.363417167</v>
      </c>
      <c r="E74" s="2" t="n">
        <v>0.068194887</v>
      </c>
      <c r="F74" s="2" t="n">
        <v>0.7053332</v>
      </c>
      <c r="G74" s="2" t="n">
        <v>0.4245768</v>
      </c>
      <c r="H74" s="2" t="n">
        <v>6</v>
      </c>
      <c r="I74" s="2" t="n">
        <v>33669077</v>
      </c>
      <c r="J74" s="2" t="s">
        <v>36</v>
      </c>
      <c r="K74" s="2" t="s">
        <v>751</v>
      </c>
      <c r="L74" s="2" t="s">
        <v>752</v>
      </c>
      <c r="M74" s="2" t="n">
        <v>33669093</v>
      </c>
      <c r="N74" s="2" t="s">
        <v>753</v>
      </c>
      <c r="P74" s="2" t="s">
        <v>754</v>
      </c>
      <c r="Q74" s="2" t="s">
        <v>755</v>
      </c>
      <c r="S74" s="2" t="s">
        <v>756</v>
      </c>
      <c r="T74" s="2" t="n">
        <v>16</v>
      </c>
      <c r="U74" s="3" t="b">
        <f aca="false">TRUE()</f>
        <v>1</v>
      </c>
      <c r="V74" s="3" t="s">
        <v>757</v>
      </c>
    </row>
    <row r="75" customFormat="false" ht="17" hidden="false" customHeight="false" outlineLevel="0" collapsed="false">
      <c r="A75" s="2" t="s">
        <v>758</v>
      </c>
      <c r="B75" s="2" t="s">
        <v>759</v>
      </c>
      <c r="C75" s="2" t="n">
        <v>0.087774435</v>
      </c>
      <c r="D75" s="2" t="n">
        <v>0.187363833</v>
      </c>
      <c r="E75" s="2" t="n">
        <v>0.419281933</v>
      </c>
      <c r="F75" s="2" t="n">
        <v>0.1714262</v>
      </c>
      <c r="G75" s="2" t="n">
        <v>0.02574665</v>
      </c>
      <c r="H75" s="2" t="n">
        <v>17</v>
      </c>
      <c r="I75" s="2" t="n">
        <v>78287128</v>
      </c>
      <c r="J75" s="2" t="s">
        <v>36</v>
      </c>
      <c r="K75" s="2" t="s">
        <v>760</v>
      </c>
      <c r="L75" s="2" t="s">
        <v>761</v>
      </c>
      <c r="M75" s="2" t="n">
        <v>78286797</v>
      </c>
      <c r="N75" s="2" t="s">
        <v>762</v>
      </c>
      <c r="P75" s="2" t="s">
        <v>763</v>
      </c>
      <c r="Q75" s="2" t="s">
        <v>764</v>
      </c>
      <c r="R75" s="2" t="s">
        <v>765</v>
      </c>
      <c r="S75" s="2" t="s">
        <v>766</v>
      </c>
      <c r="T75" s="2" t="n">
        <v>331</v>
      </c>
      <c r="U75" s="3" t="b">
        <f aca="false">TRUE()</f>
        <v>1</v>
      </c>
      <c r="V75" s="3" t="s">
        <v>767</v>
      </c>
    </row>
    <row r="76" customFormat="false" ht="17" hidden="false" customHeight="false" outlineLevel="0" collapsed="false">
      <c r="A76" s="2" t="s">
        <v>768</v>
      </c>
      <c r="B76" s="2" t="s">
        <v>769</v>
      </c>
      <c r="C76" s="2" t="n">
        <v>0.053064065</v>
      </c>
      <c r="D76" s="2" t="n">
        <v>0.038531153</v>
      </c>
      <c r="E76" s="2" t="n">
        <v>0.566849333</v>
      </c>
      <c r="F76" s="2" t="n">
        <v>0.04116856</v>
      </c>
      <c r="G76" s="2" t="n">
        <v>0.1153639</v>
      </c>
      <c r="H76" s="2" t="s">
        <v>147</v>
      </c>
      <c r="I76" s="2" t="n">
        <v>153908728</v>
      </c>
      <c r="J76" s="2" t="s">
        <v>25</v>
      </c>
      <c r="K76" s="2" t="s">
        <v>770</v>
      </c>
      <c r="L76" s="2" t="s">
        <v>771</v>
      </c>
      <c r="M76" s="2" t="n">
        <v>153908258</v>
      </c>
      <c r="N76" s="2" t="s">
        <v>772</v>
      </c>
      <c r="O76" s="2" t="s">
        <v>773</v>
      </c>
      <c r="P76" s="2" t="s">
        <v>774</v>
      </c>
      <c r="Q76" s="2" t="s">
        <v>775</v>
      </c>
      <c r="R76" s="2" t="s">
        <v>776</v>
      </c>
      <c r="S76" s="2" t="s">
        <v>777</v>
      </c>
      <c r="T76" s="2" t="n">
        <v>470</v>
      </c>
      <c r="U76" s="3" t="b">
        <f aca="false">TRUE()</f>
        <v>1</v>
      </c>
      <c r="V76" s="3" t="s">
        <v>778</v>
      </c>
    </row>
    <row r="77" customFormat="false" ht="17" hidden="false" customHeight="false" outlineLevel="0" collapsed="false">
      <c r="A77" s="2" t="s">
        <v>779</v>
      </c>
      <c r="B77" s="2" t="s">
        <v>780</v>
      </c>
      <c r="C77" s="2" t="n">
        <v>0.3529783</v>
      </c>
      <c r="D77" s="2" t="n">
        <v>0.762913033</v>
      </c>
      <c r="E77" s="2" t="n">
        <v>0.780714933</v>
      </c>
      <c r="F77" s="2" t="n">
        <v>0.76521</v>
      </c>
      <c r="G77" s="2" t="n">
        <v>0.1092199</v>
      </c>
      <c r="H77" s="2" t="n">
        <v>7</v>
      </c>
      <c r="I77" s="2" t="n">
        <v>98843199</v>
      </c>
      <c r="J77" s="2" t="s">
        <v>36</v>
      </c>
      <c r="K77" s="2" t="s">
        <v>781</v>
      </c>
      <c r="L77" s="2" t="s">
        <v>782</v>
      </c>
      <c r="M77" s="2" t="n">
        <v>98844548</v>
      </c>
      <c r="N77" s="2" t="s">
        <v>783</v>
      </c>
      <c r="O77" s="2" t="s">
        <v>784</v>
      </c>
      <c r="P77" s="2" t="s">
        <v>785</v>
      </c>
      <c r="Q77" s="2" t="s">
        <v>786</v>
      </c>
      <c r="R77" s="2" t="s">
        <v>787</v>
      </c>
      <c r="S77" s="2" t="s">
        <v>788</v>
      </c>
      <c r="T77" s="2" t="n">
        <v>1349</v>
      </c>
      <c r="U77" s="3" t="b">
        <f aca="false">FALSE()</f>
        <v>0</v>
      </c>
    </row>
    <row r="78" customFormat="false" ht="17" hidden="false" customHeight="false" outlineLevel="0" collapsed="false">
      <c r="A78" s="2" t="s">
        <v>789</v>
      </c>
      <c r="B78" s="2" t="s">
        <v>790</v>
      </c>
      <c r="C78" s="2" t="n">
        <v>0.2795888</v>
      </c>
      <c r="D78" s="2" t="n">
        <v>0.503531767</v>
      </c>
      <c r="E78" s="2" t="n">
        <v>0.6823439</v>
      </c>
      <c r="F78" s="2" t="n">
        <v>0.147148</v>
      </c>
      <c r="G78" s="2" t="n">
        <v>0.04688191</v>
      </c>
      <c r="H78" s="2" t="n">
        <v>5</v>
      </c>
      <c r="I78" s="2" t="n">
        <v>161206417</v>
      </c>
      <c r="J78" s="2" t="s">
        <v>25</v>
      </c>
      <c r="K78" s="2" t="s">
        <v>791</v>
      </c>
      <c r="L78" s="2" t="s">
        <v>792</v>
      </c>
      <c r="M78" s="2" t="n">
        <v>161206983</v>
      </c>
      <c r="N78" s="2" t="s">
        <v>793</v>
      </c>
      <c r="O78" s="2" t="s">
        <v>794</v>
      </c>
      <c r="P78" s="2" t="s">
        <v>795</v>
      </c>
      <c r="Q78" s="2" t="s">
        <v>796</v>
      </c>
      <c r="R78" s="2" t="s">
        <v>797</v>
      </c>
      <c r="S78" s="2" t="s">
        <v>798</v>
      </c>
      <c r="T78" s="2" t="n">
        <v>566</v>
      </c>
      <c r="U78" s="3" t="b">
        <f aca="false">FALSE()</f>
        <v>0</v>
      </c>
    </row>
    <row r="79" customFormat="false" ht="17" hidden="false" customHeight="false" outlineLevel="0" collapsed="false">
      <c r="A79" s="2" t="s">
        <v>799</v>
      </c>
      <c r="B79" s="2" t="s">
        <v>800</v>
      </c>
      <c r="C79" s="2" t="n">
        <v>0.19602435</v>
      </c>
      <c r="D79" s="2" t="n">
        <v>0.065526187</v>
      </c>
      <c r="E79" s="2" t="n">
        <v>0.586105267</v>
      </c>
      <c r="F79" s="2" t="n">
        <v>0.06550726</v>
      </c>
      <c r="G79" s="2" t="n">
        <v>0.105059</v>
      </c>
      <c r="H79" s="2" t="s">
        <v>147</v>
      </c>
      <c r="I79" s="2" t="n">
        <v>150893428</v>
      </c>
      <c r="J79" s="2" t="s">
        <v>25</v>
      </c>
      <c r="K79" s="2" t="s">
        <v>801</v>
      </c>
      <c r="L79" s="2" t="s">
        <v>802</v>
      </c>
      <c r="M79" s="2" t="n">
        <v>150893807</v>
      </c>
      <c r="N79" s="2" t="s">
        <v>803</v>
      </c>
      <c r="P79" s="2" t="s">
        <v>804</v>
      </c>
      <c r="Q79" s="2" t="s">
        <v>805</v>
      </c>
      <c r="R79" s="2" t="s">
        <v>806</v>
      </c>
      <c r="S79" s="2" t="s">
        <v>807</v>
      </c>
      <c r="T79" s="2" t="n">
        <v>379</v>
      </c>
      <c r="U79" s="3" t="b">
        <f aca="false">TRUE()</f>
        <v>1</v>
      </c>
      <c r="V79" s="3" t="s">
        <v>808</v>
      </c>
    </row>
    <row r="80" customFormat="false" ht="17" hidden="false" customHeight="false" outlineLevel="0" collapsed="false">
      <c r="A80" s="2" t="s">
        <v>809</v>
      </c>
      <c r="B80" s="2" t="s">
        <v>810</v>
      </c>
      <c r="C80" s="2" t="n">
        <v>0.08869833</v>
      </c>
      <c r="D80" s="2" t="n">
        <v>0.09832149</v>
      </c>
      <c r="E80" s="2" t="n">
        <v>0.469439033</v>
      </c>
      <c r="F80" s="2" t="n">
        <v>0.04880797</v>
      </c>
      <c r="G80" s="2" t="n">
        <v>0.02527778</v>
      </c>
      <c r="H80" s="2" t="s">
        <v>147</v>
      </c>
      <c r="I80" s="2" t="n">
        <v>151557853</v>
      </c>
      <c r="J80" s="2" t="s">
        <v>36</v>
      </c>
      <c r="K80" s="2" t="s">
        <v>811</v>
      </c>
      <c r="L80" s="2" t="s">
        <v>812</v>
      </c>
      <c r="M80" s="2" t="n">
        <v>151557293</v>
      </c>
      <c r="N80" s="2" t="s">
        <v>813</v>
      </c>
      <c r="O80" s="2" t="s">
        <v>814</v>
      </c>
      <c r="P80" s="2" t="s">
        <v>815</v>
      </c>
      <c r="Q80" s="2" t="s">
        <v>816</v>
      </c>
      <c r="R80" s="2" t="s">
        <v>817</v>
      </c>
      <c r="S80" s="2" t="s">
        <v>818</v>
      </c>
      <c r="T80" s="2" t="n">
        <v>560</v>
      </c>
      <c r="U80" s="3" t="b">
        <f aca="false">TRUE()</f>
        <v>1</v>
      </c>
      <c r="V80" s="3" t="s">
        <v>819</v>
      </c>
    </row>
    <row r="81" customFormat="false" ht="17" hidden="false" customHeight="false" outlineLevel="0" collapsed="false">
      <c r="A81" s="2" t="s">
        <v>820</v>
      </c>
      <c r="B81" s="2" t="s">
        <v>821</v>
      </c>
      <c r="C81" s="2" t="n">
        <v>0.7871497</v>
      </c>
      <c r="D81" s="2" t="n">
        <v>0.540739733</v>
      </c>
      <c r="E81" s="2" t="n">
        <v>0.428396067</v>
      </c>
      <c r="F81" s="2" t="n">
        <v>0.6087751</v>
      </c>
      <c r="G81" s="2" t="n">
        <v>0.8857023</v>
      </c>
      <c r="H81" s="2" t="n">
        <v>9</v>
      </c>
      <c r="I81" s="2" t="n">
        <v>135029527</v>
      </c>
      <c r="J81" s="2" t="s">
        <v>25</v>
      </c>
      <c r="K81" s="2" t="s">
        <v>822</v>
      </c>
      <c r="L81" s="2" t="s">
        <v>823</v>
      </c>
      <c r="M81" s="2" t="n">
        <v>135029122</v>
      </c>
      <c r="N81" s="2" t="s">
        <v>824</v>
      </c>
      <c r="O81" s="2" t="s">
        <v>825</v>
      </c>
      <c r="P81" s="2" t="s">
        <v>826</v>
      </c>
      <c r="Q81" s="2" t="s">
        <v>827</v>
      </c>
      <c r="R81" s="2" t="s">
        <v>828</v>
      </c>
      <c r="S81" s="2" t="s">
        <v>829</v>
      </c>
      <c r="T81" s="2" t="n">
        <v>405</v>
      </c>
      <c r="U81" s="3" t="b">
        <f aca="false">FALSE()</f>
        <v>0</v>
      </c>
    </row>
    <row r="82" customFormat="false" ht="17" hidden="false" customHeight="false" outlineLevel="0" collapsed="false">
      <c r="A82" s="2" t="s">
        <v>830</v>
      </c>
      <c r="B82" s="2" t="s">
        <v>831</v>
      </c>
      <c r="C82" s="2" t="n">
        <v>0.89599085</v>
      </c>
      <c r="D82" s="2" t="n">
        <v>0.8535831</v>
      </c>
      <c r="E82" s="2" t="n">
        <v>0.4860918</v>
      </c>
      <c r="F82" s="2" t="n">
        <v>0.9715748</v>
      </c>
      <c r="G82" s="2" t="n">
        <v>0.8830963</v>
      </c>
      <c r="H82" s="2" t="n">
        <v>20</v>
      </c>
      <c r="I82" s="2" t="n">
        <v>56890887</v>
      </c>
      <c r="J82" s="2" t="s">
        <v>36</v>
      </c>
      <c r="K82" s="2" t="s">
        <v>832</v>
      </c>
      <c r="L82" s="2" t="s">
        <v>833</v>
      </c>
      <c r="N82" s="2" t="s">
        <v>834</v>
      </c>
      <c r="O82" s="2" t="s">
        <v>835</v>
      </c>
      <c r="P82" s="2" t="s">
        <v>836</v>
      </c>
      <c r="R82" s="2" t="s">
        <v>837</v>
      </c>
      <c r="S82" s="2" t="s">
        <v>838</v>
      </c>
      <c r="U82" s="3" t="b">
        <f aca="false">TRUE()</f>
        <v>1</v>
      </c>
      <c r="V82" s="3" t="s">
        <v>839</v>
      </c>
    </row>
    <row r="83" customFormat="false" ht="17" hidden="false" customHeight="false" outlineLevel="0" collapsed="false">
      <c r="A83" s="2" t="s">
        <v>830</v>
      </c>
      <c r="B83" s="2" t="s">
        <v>840</v>
      </c>
      <c r="C83" s="2" t="n">
        <v>0.49671865</v>
      </c>
      <c r="D83" s="2" t="n">
        <v>0.2079179</v>
      </c>
      <c r="E83" s="2" t="n">
        <v>0.149590067</v>
      </c>
      <c r="F83" s="2" t="n">
        <v>0.3970193</v>
      </c>
      <c r="G83" s="2" t="n">
        <v>0.4838213</v>
      </c>
      <c r="H83" s="2" t="n">
        <v>20</v>
      </c>
      <c r="I83" s="2" t="n">
        <v>56860498</v>
      </c>
      <c r="J83" s="2" t="s">
        <v>25</v>
      </c>
      <c r="K83" s="2" t="s">
        <v>841</v>
      </c>
      <c r="L83" s="2" t="s">
        <v>842</v>
      </c>
      <c r="N83" s="2" t="s">
        <v>834</v>
      </c>
      <c r="O83" s="2" t="s">
        <v>835</v>
      </c>
      <c r="P83" s="2" t="s">
        <v>836</v>
      </c>
      <c r="R83" s="2" t="s">
        <v>837</v>
      </c>
      <c r="S83" s="2" t="s">
        <v>838</v>
      </c>
      <c r="U83" s="3" t="b">
        <f aca="false">TRUE()</f>
        <v>1</v>
      </c>
      <c r="V83" s="3" t="s">
        <v>843</v>
      </c>
    </row>
    <row r="84" customFormat="false" ht="17" hidden="false" customHeight="false" outlineLevel="0" collapsed="false">
      <c r="A84" s="2" t="s">
        <v>830</v>
      </c>
      <c r="B84" s="2" t="s">
        <v>844</v>
      </c>
      <c r="C84" s="2" t="n">
        <v>0.632049</v>
      </c>
      <c r="D84" s="2" t="n">
        <v>0.230684767</v>
      </c>
      <c r="E84" s="2" t="n">
        <v>0.128637213</v>
      </c>
      <c r="F84" s="2" t="n">
        <v>0.4858946</v>
      </c>
      <c r="G84" s="2" t="n">
        <v>0.6879112</v>
      </c>
      <c r="H84" s="2" t="n">
        <v>20</v>
      </c>
      <c r="I84" s="2" t="n">
        <v>56860632</v>
      </c>
      <c r="J84" s="2" t="s">
        <v>25</v>
      </c>
      <c r="K84" s="2" t="s">
        <v>845</v>
      </c>
      <c r="L84" s="2" t="s">
        <v>846</v>
      </c>
      <c r="N84" s="2" t="s">
        <v>834</v>
      </c>
      <c r="O84" s="2" t="s">
        <v>835</v>
      </c>
      <c r="P84" s="2" t="s">
        <v>836</v>
      </c>
      <c r="R84" s="2" t="s">
        <v>837</v>
      </c>
      <c r="S84" s="2" t="s">
        <v>838</v>
      </c>
      <c r="U84" s="3" t="b">
        <f aca="false">TRUE()</f>
        <v>1</v>
      </c>
      <c r="V84" s="3" t="s">
        <v>843</v>
      </c>
    </row>
    <row r="85" customFormat="false" ht="17" hidden="false" customHeight="false" outlineLevel="0" collapsed="false">
      <c r="A85" s="2" t="s">
        <v>847</v>
      </c>
      <c r="B85" s="2" t="s">
        <v>848</v>
      </c>
      <c r="C85" s="2" t="n">
        <v>0.65836085</v>
      </c>
      <c r="D85" s="2" t="n">
        <v>0.377304567</v>
      </c>
      <c r="E85" s="2" t="n">
        <v>0.336205433</v>
      </c>
      <c r="F85" s="2" t="n">
        <v>0.9259363</v>
      </c>
      <c r="G85" s="2" t="n">
        <v>0.7418314</v>
      </c>
      <c r="H85" s="2" t="n">
        <v>17</v>
      </c>
      <c r="I85" s="2" t="n">
        <v>35147329</v>
      </c>
      <c r="J85" s="2" t="s">
        <v>36</v>
      </c>
      <c r="K85" s="2" t="s">
        <v>849</v>
      </c>
      <c r="L85" s="2" t="s">
        <v>850</v>
      </c>
      <c r="M85" s="2" t="n">
        <v>35147713</v>
      </c>
      <c r="N85" s="2" t="s">
        <v>851</v>
      </c>
      <c r="P85" s="2" t="s">
        <v>852</v>
      </c>
      <c r="Q85" s="2" t="s">
        <v>853</v>
      </c>
      <c r="R85" s="2" t="s">
        <v>854</v>
      </c>
      <c r="S85" s="2" t="s">
        <v>855</v>
      </c>
      <c r="T85" s="2" t="n">
        <v>384</v>
      </c>
      <c r="U85" s="3" t="b">
        <f aca="false">FALSE()</f>
        <v>0</v>
      </c>
    </row>
    <row r="86" customFormat="false" ht="17" hidden="false" customHeight="false" outlineLevel="0" collapsed="false">
      <c r="A86" s="2" t="s">
        <v>856</v>
      </c>
      <c r="B86" s="2" t="s">
        <v>857</v>
      </c>
      <c r="C86" s="2" t="n">
        <v>0.74464775</v>
      </c>
      <c r="D86" s="2" t="n">
        <v>0.695123033</v>
      </c>
      <c r="E86" s="2" t="n">
        <v>0.417964667</v>
      </c>
      <c r="F86" s="2" t="n">
        <v>0.9259228</v>
      </c>
      <c r="G86" s="2" t="n">
        <v>0.7838164</v>
      </c>
      <c r="H86" s="2" t="n">
        <v>5</v>
      </c>
      <c r="I86" s="2" t="n">
        <v>83052386</v>
      </c>
      <c r="J86" s="2" t="s">
        <v>36</v>
      </c>
      <c r="K86" s="2" t="s">
        <v>858</v>
      </c>
      <c r="L86" s="2" t="s">
        <v>859</v>
      </c>
      <c r="M86" s="2" t="n">
        <v>83052454</v>
      </c>
      <c r="N86" s="2" t="s">
        <v>860</v>
      </c>
      <c r="O86" s="2" t="s">
        <v>861</v>
      </c>
      <c r="P86" s="2" t="s">
        <v>862</v>
      </c>
      <c r="Q86" s="2" t="s">
        <v>863</v>
      </c>
      <c r="R86" s="2" t="s">
        <v>864</v>
      </c>
      <c r="S86" s="2" t="s">
        <v>865</v>
      </c>
      <c r="T86" s="2" t="n">
        <v>68</v>
      </c>
      <c r="U86" s="3" t="b">
        <f aca="false">FALSE()</f>
        <v>0</v>
      </c>
    </row>
    <row r="87" customFormat="false" ht="17" hidden="false" customHeight="false" outlineLevel="0" collapsed="false">
      <c r="A87" s="2" t="s">
        <v>856</v>
      </c>
      <c r="B87" s="2" t="s">
        <v>866</v>
      </c>
      <c r="C87" s="2" t="n">
        <v>0.5459901</v>
      </c>
      <c r="D87" s="2" t="n">
        <v>0.296086533</v>
      </c>
      <c r="E87" s="2" t="n">
        <v>0.06933053</v>
      </c>
      <c r="F87" s="2" t="n">
        <v>0.5460228</v>
      </c>
      <c r="G87" s="2" t="n">
        <v>0.5807834</v>
      </c>
      <c r="H87" s="2" t="n">
        <v>5</v>
      </c>
      <c r="I87" s="2" t="n">
        <v>83052940</v>
      </c>
      <c r="J87" s="2" t="s">
        <v>36</v>
      </c>
      <c r="K87" s="2" t="s">
        <v>867</v>
      </c>
      <c r="L87" s="2" t="s">
        <v>868</v>
      </c>
      <c r="M87" s="2" t="n">
        <v>83052454</v>
      </c>
      <c r="N87" s="2" t="s">
        <v>860</v>
      </c>
      <c r="O87" s="2" t="s">
        <v>861</v>
      </c>
      <c r="P87" s="2" t="s">
        <v>862</v>
      </c>
      <c r="Q87" s="2" t="s">
        <v>863</v>
      </c>
      <c r="R87" s="2" t="s">
        <v>864</v>
      </c>
      <c r="S87" s="2" t="s">
        <v>865</v>
      </c>
      <c r="T87" s="2" t="n">
        <v>486</v>
      </c>
      <c r="U87" s="3" t="b">
        <f aca="false">FALSE()</f>
        <v>0</v>
      </c>
    </row>
    <row r="88" customFormat="false" ht="17" hidden="false" customHeight="false" outlineLevel="0" collapsed="false">
      <c r="A88" s="2" t="s">
        <v>869</v>
      </c>
      <c r="B88" s="2" t="s">
        <v>870</v>
      </c>
      <c r="C88" s="2" t="n">
        <v>0.1619942</v>
      </c>
      <c r="D88" s="2" t="n">
        <v>0.434347167</v>
      </c>
      <c r="E88" s="2" t="n">
        <v>0.552075567</v>
      </c>
      <c r="F88" s="2" t="n">
        <v>0.4672852</v>
      </c>
      <c r="G88" s="2" t="n">
        <v>0.1311475</v>
      </c>
      <c r="H88" s="2" t="n">
        <v>4</v>
      </c>
      <c r="I88" s="2" t="n">
        <v>17420263</v>
      </c>
      <c r="J88" s="2" t="s">
        <v>36</v>
      </c>
      <c r="K88" s="2" t="s">
        <v>871</v>
      </c>
      <c r="L88" s="2" t="s">
        <v>872</v>
      </c>
      <c r="M88" s="2" t="n">
        <v>17421623</v>
      </c>
      <c r="N88" s="2" t="s">
        <v>873</v>
      </c>
      <c r="O88" s="2" t="s">
        <v>874</v>
      </c>
      <c r="P88" s="2" t="s">
        <v>875</v>
      </c>
      <c r="Q88" s="2" t="s">
        <v>876</v>
      </c>
      <c r="R88" s="2" t="s">
        <v>877</v>
      </c>
      <c r="S88" s="2" t="s">
        <v>878</v>
      </c>
      <c r="T88" s="2" t="n">
        <v>1360</v>
      </c>
      <c r="U88" s="3" t="b">
        <f aca="false">FALSE()</f>
        <v>0</v>
      </c>
    </row>
    <row r="89" customFormat="false" ht="17" hidden="false" customHeight="false" outlineLevel="0" collapsed="false">
      <c r="A89" s="2" t="s">
        <v>879</v>
      </c>
      <c r="B89" s="2" t="s">
        <v>880</v>
      </c>
      <c r="C89" s="2" t="n">
        <v>0.002329695</v>
      </c>
      <c r="D89" s="2" t="n">
        <v>0.00255491</v>
      </c>
      <c r="E89" s="2" t="n">
        <v>0.3851654</v>
      </c>
      <c r="F89" s="2" t="n">
        <v>0.002651311</v>
      </c>
      <c r="G89" s="2" t="n">
        <v>0.03792607</v>
      </c>
      <c r="H89" s="2" t="s">
        <v>147</v>
      </c>
      <c r="I89" s="2" t="n">
        <v>48544657</v>
      </c>
      <c r="J89" s="2" t="s">
        <v>25</v>
      </c>
      <c r="K89" s="2" t="s">
        <v>881</v>
      </c>
      <c r="L89" s="2" t="s">
        <v>882</v>
      </c>
      <c r="M89" s="2" t="n">
        <v>48545431</v>
      </c>
      <c r="N89" s="2" t="s">
        <v>883</v>
      </c>
      <c r="O89" s="2" t="s">
        <v>884</v>
      </c>
      <c r="P89" s="2" t="s">
        <v>885</v>
      </c>
      <c r="Q89" s="2" t="s">
        <v>886</v>
      </c>
      <c r="R89" s="2" t="s">
        <v>887</v>
      </c>
      <c r="S89" s="2" t="s">
        <v>888</v>
      </c>
      <c r="T89" s="2" t="n">
        <v>774</v>
      </c>
      <c r="U89" s="3" t="b">
        <f aca="false">TRUE()</f>
        <v>1</v>
      </c>
      <c r="V89" s="3" t="s">
        <v>889</v>
      </c>
    </row>
    <row r="90" customFormat="false" ht="17" hidden="false" customHeight="false" outlineLevel="0" collapsed="false">
      <c r="A90" s="2" t="s">
        <v>890</v>
      </c>
      <c r="B90" s="2" t="s">
        <v>891</v>
      </c>
      <c r="C90" s="2" t="n">
        <v>0.5991115</v>
      </c>
      <c r="D90" s="2" t="n">
        <v>0.356545767</v>
      </c>
      <c r="E90" s="2" t="n">
        <v>0.230945533</v>
      </c>
      <c r="F90" s="2" t="n">
        <v>0.9311295</v>
      </c>
      <c r="G90" s="2" t="n">
        <v>0.7049645</v>
      </c>
      <c r="H90" s="2" t="n">
        <v>21</v>
      </c>
      <c r="I90" s="2" t="n">
        <v>37285030</v>
      </c>
      <c r="J90" s="2" t="s">
        <v>25</v>
      </c>
      <c r="K90" s="2" t="s">
        <v>892</v>
      </c>
      <c r="L90" s="2" t="s">
        <v>893</v>
      </c>
      <c r="M90" s="2" t="n">
        <v>37284373</v>
      </c>
      <c r="N90" s="2" t="s">
        <v>894</v>
      </c>
      <c r="O90" s="2" t="s">
        <v>895</v>
      </c>
      <c r="P90" s="2" t="s">
        <v>896</v>
      </c>
      <c r="Q90" s="2" t="s">
        <v>897</v>
      </c>
      <c r="R90" s="2" t="s">
        <v>898</v>
      </c>
      <c r="S90" s="2" t="s">
        <v>899</v>
      </c>
      <c r="T90" s="2" t="n">
        <v>657</v>
      </c>
      <c r="U90" s="3" t="b">
        <f aca="false">TRUE()</f>
        <v>1</v>
      </c>
      <c r="V90" s="3" t="s">
        <v>900</v>
      </c>
    </row>
    <row r="91" customFormat="false" ht="17" hidden="false" customHeight="false" outlineLevel="0" collapsed="false">
      <c r="A91" s="2" t="s">
        <v>901</v>
      </c>
      <c r="B91" s="2" t="s">
        <v>902</v>
      </c>
      <c r="C91" s="2" t="n">
        <v>0.08832529</v>
      </c>
      <c r="D91" s="2" t="n">
        <v>0.2710997</v>
      </c>
      <c r="E91" s="2" t="n">
        <v>0.5883467</v>
      </c>
      <c r="F91" s="2" t="n">
        <v>0.05399284</v>
      </c>
      <c r="G91" s="2" t="n">
        <v>0.009214659</v>
      </c>
      <c r="H91" s="2" t="n">
        <v>7</v>
      </c>
      <c r="I91" s="2" t="n">
        <v>27171506</v>
      </c>
      <c r="J91" s="2" t="s">
        <v>36</v>
      </c>
      <c r="K91" s="2" t="s">
        <v>903</v>
      </c>
      <c r="L91" s="2" t="s">
        <v>904</v>
      </c>
      <c r="M91" s="2" t="n">
        <v>27171674</v>
      </c>
      <c r="N91" s="2" t="s">
        <v>905</v>
      </c>
      <c r="O91" s="2" t="s">
        <v>906</v>
      </c>
      <c r="P91" s="2" t="s">
        <v>907</v>
      </c>
      <c r="Q91" s="2" t="s">
        <v>908</v>
      </c>
      <c r="R91" s="2" t="s">
        <v>909</v>
      </c>
      <c r="S91" s="2" t="s">
        <v>910</v>
      </c>
      <c r="T91" s="2" t="n">
        <v>168</v>
      </c>
      <c r="U91" s="3" t="b">
        <f aca="false">TRUE()</f>
        <v>1</v>
      </c>
      <c r="V91" s="3" t="s">
        <v>911</v>
      </c>
    </row>
    <row r="92" customFormat="false" ht="17" hidden="false" customHeight="false" outlineLevel="0" collapsed="false">
      <c r="A92" s="2" t="s">
        <v>912</v>
      </c>
      <c r="B92" s="2" t="s">
        <v>913</v>
      </c>
      <c r="C92" s="2" t="n">
        <v>0.2079695</v>
      </c>
      <c r="D92" s="2" t="n">
        <v>0.4677014</v>
      </c>
      <c r="E92" s="2" t="n">
        <v>0.6384633</v>
      </c>
      <c r="F92" s="2" t="n">
        <v>0.2616606</v>
      </c>
      <c r="G92" s="2" t="n">
        <v>0.2154655</v>
      </c>
      <c r="H92" s="2" t="n">
        <v>11</v>
      </c>
      <c r="I92" s="2" t="n">
        <v>524632</v>
      </c>
      <c r="J92" s="2" t="s">
        <v>25</v>
      </c>
      <c r="K92" s="2" t="s">
        <v>914</v>
      </c>
      <c r="L92" s="2" t="s">
        <v>915</v>
      </c>
      <c r="M92" s="2" t="n">
        <v>525550</v>
      </c>
      <c r="N92" s="2" t="s">
        <v>916</v>
      </c>
      <c r="O92" s="2" t="s">
        <v>917</v>
      </c>
      <c r="P92" s="2" t="s">
        <v>918</v>
      </c>
      <c r="Q92" s="2" t="s">
        <v>919</v>
      </c>
      <c r="R92" s="2" t="s">
        <v>920</v>
      </c>
      <c r="S92" s="2" t="s">
        <v>921</v>
      </c>
      <c r="T92" s="2" t="n">
        <v>918</v>
      </c>
      <c r="U92" s="3" t="b">
        <f aca="false">TRUE()</f>
        <v>1</v>
      </c>
      <c r="V92" s="3" t="s">
        <v>922</v>
      </c>
    </row>
    <row r="93" customFormat="false" ht="17" hidden="false" customHeight="false" outlineLevel="0" collapsed="false">
      <c r="A93" s="2" t="s">
        <v>923</v>
      </c>
      <c r="B93" s="2" t="s">
        <v>924</v>
      </c>
      <c r="C93" s="2" t="n">
        <v>0.00153688</v>
      </c>
      <c r="D93" s="2" t="n">
        <v>0.003042519</v>
      </c>
      <c r="E93" s="2" t="n">
        <v>0.8069134</v>
      </c>
      <c r="F93" s="2" t="n">
        <v>0.008133557</v>
      </c>
      <c r="G93" s="2" t="n">
        <v>0.009909751</v>
      </c>
      <c r="H93" s="2" t="n">
        <v>4</v>
      </c>
      <c r="I93" s="2" t="n">
        <v>11040001</v>
      </c>
      <c r="J93" s="2" t="s">
        <v>25</v>
      </c>
      <c r="K93" s="2" t="s">
        <v>925</v>
      </c>
      <c r="L93" s="2" t="s">
        <v>926</v>
      </c>
      <c r="M93" s="2" t="n">
        <v>11039635</v>
      </c>
      <c r="N93" s="2" t="s">
        <v>927</v>
      </c>
      <c r="O93" s="2" t="s">
        <v>928</v>
      </c>
      <c r="P93" s="2" t="s">
        <v>929</v>
      </c>
      <c r="Q93" s="2" t="s">
        <v>930</v>
      </c>
      <c r="R93" s="2" t="s">
        <v>931</v>
      </c>
      <c r="S93" s="2" t="s">
        <v>932</v>
      </c>
      <c r="T93" s="2" t="n">
        <v>366</v>
      </c>
      <c r="U93" s="3" t="b">
        <f aca="false">TRUE()</f>
        <v>1</v>
      </c>
      <c r="V93" s="3" t="s">
        <v>933</v>
      </c>
    </row>
    <row r="94" customFormat="false" ht="17" hidden="false" customHeight="false" outlineLevel="0" collapsed="false">
      <c r="A94" s="2" t="s">
        <v>923</v>
      </c>
      <c r="B94" s="2" t="s">
        <v>934</v>
      </c>
      <c r="C94" s="2" t="n">
        <v>0.028001795</v>
      </c>
      <c r="D94" s="2" t="n">
        <v>0.024077883</v>
      </c>
      <c r="E94" s="2" t="n">
        <v>0.444016133</v>
      </c>
      <c r="F94" s="2" t="n">
        <v>0.05302447</v>
      </c>
      <c r="G94" s="2" t="n">
        <v>0.03439153</v>
      </c>
      <c r="H94" s="2" t="n">
        <v>4</v>
      </c>
      <c r="I94" s="2" t="n">
        <v>11039451</v>
      </c>
      <c r="J94" s="2" t="s">
        <v>25</v>
      </c>
      <c r="K94" s="2" t="s">
        <v>935</v>
      </c>
      <c r="L94" s="2" t="s">
        <v>936</v>
      </c>
      <c r="M94" s="2" t="n">
        <v>11039635</v>
      </c>
      <c r="N94" s="2" t="s">
        <v>927</v>
      </c>
      <c r="O94" s="2" t="s">
        <v>928</v>
      </c>
      <c r="P94" s="2" t="s">
        <v>929</v>
      </c>
      <c r="Q94" s="2" t="s">
        <v>930</v>
      </c>
      <c r="R94" s="2" t="s">
        <v>931</v>
      </c>
      <c r="S94" s="2" t="s">
        <v>932</v>
      </c>
      <c r="T94" s="2" t="n">
        <v>184</v>
      </c>
      <c r="U94" s="3" t="b">
        <f aca="false">TRUE()</f>
        <v>1</v>
      </c>
      <c r="V94" s="3" t="s">
        <v>933</v>
      </c>
    </row>
    <row r="95" customFormat="false" ht="17" hidden="false" customHeight="false" outlineLevel="0" collapsed="false">
      <c r="A95" s="2" t="s">
        <v>937</v>
      </c>
      <c r="B95" s="2" t="s">
        <v>938</v>
      </c>
      <c r="C95" s="2" t="n">
        <v>0.83803845</v>
      </c>
      <c r="D95" s="2" t="n">
        <v>0.391506933</v>
      </c>
      <c r="E95" s="2" t="n">
        <v>0.370363733</v>
      </c>
      <c r="F95" s="2" t="n">
        <v>0.2123013</v>
      </c>
      <c r="G95" s="2" t="n">
        <v>0.06972617</v>
      </c>
      <c r="H95" s="2" t="n">
        <v>14</v>
      </c>
      <c r="I95" s="2" t="n">
        <v>64075923</v>
      </c>
      <c r="J95" s="2" t="s">
        <v>25</v>
      </c>
      <c r="K95" s="2" t="s">
        <v>939</v>
      </c>
      <c r="L95" s="2" t="s">
        <v>940</v>
      </c>
      <c r="N95" s="2" t="s">
        <v>941</v>
      </c>
      <c r="P95" s="2" t="s">
        <v>942</v>
      </c>
      <c r="R95" s="2" t="s">
        <v>943</v>
      </c>
      <c r="S95" s="2" t="s">
        <v>944</v>
      </c>
      <c r="U95" s="3" t="b">
        <f aca="false">TRUE()</f>
        <v>1</v>
      </c>
      <c r="V95" s="3" t="s">
        <v>945</v>
      </c>
    </row>
    <row r="96" customFormat="false" ht="17" hidden="false" customHeight="false" outlineLevel="0" collapsed="false">
      <c r="A96" s="2" t="s">
        <v>946</v>
      </c>
      <c r="B96" s="2" t="s">
        <v>947</v>
      </c>
      <c r="C96" s="2" t="n">
        <v>0.2136415</v>
      </c>
      <c r="D96" s="2" t="n">
        <v>0.338958767</v>
      </c>
      <c r="E96" s="2" t="n">
        <v>0.5532444</v>
      </c>
      <c r="F96" s="2" t="n">
        <v>0.1908829</v>
      </c>
      <c r="G96" s="2" t="n">
        <v>0.08384203</v>
      </c>
      <c r="H96" s="2" t="n">
        <v>15</v>
      </c>
      <c r="I96" s="2" t="n">
        <v>41879898</v>
      </c>
      <c r="J96" s="2" t="s">
        <v>36</v>
      </c>
      <c r="K96" s="2" t="s">
        <v>948</v>
      </c>
      <c r="L96" s="2" t="s">
        <v>949</v>
      </c>
      <c r="M96" s="2" t="n">
        <v>41879913</v>
      </c>
      <c r="N96" s="2" t="s">
        <v>950</v>
      </c>
      <c r="O96" s="2" t="s">
        <v>951</v>
      </c>
      <c r="P96" s="2" t="s">
        <v>952</v>
      </c>
      <c r="Q96" s="2" t="s">
        <v>953</v>
      </c>
      <c r="R96" s="2" t="s">
        <v>954</v>
      </c>
      <c r="S96" s="2" t="s">
        <v>955</v>
      </c>
      <c r="T96" s="2" t="n">
        <v>15</v>
      </c>
      <c r="U96" s="3" t="b">
        <f aca="false">TRUE()</f>
        <v>1</v>
      </c>
      <c r="V96" s="3" t="s">
        <v>956</v>
      </c>
    </row>
    <row r="97" customFormat="false" ht="17" hidden="false" customHeight="false" outlineLevel="0" collapsed="false">
      <c r="A97" s="2" t="s">
        <v>957</v>
      </c>
      <c r="B97" s="2" t="s">
        <v>958</v>
      </c>
      <c r="C97" s="2" t="n">
        <v>0.026860325</v>
      </c>
      <c r="D97" s="2" t="n">
        <v>0.038431563</v>
      </c>
      <c r="E97" s="2" t="n">
        <v>0.546747167</v>
      </c>
      <c r="F97" s="2" t="n">
        <v>0.0713134</v>
      </c>
      <c r="G97" s="2" t="n">
        <v>0.1160686</v>
      </c>
      <c r="H97" s="2" t="s">
        <v>147</v>
      </c>
      <c r="I97" s="2" t="n">
        <v>152712638</v>
      </c>
      <c r="J97" s="2" t="s">
        <v>25</v>
      </c>
      <c r="K97" s="2" t="s">
        <v>959</v>
      </c>
      <c r="L97" s="2" t="s">
        <v>960</v>
      </c>
      <c r="M97" s="2" t="n">
        <v>152713161</v>
      </c>
      <c r="N97" s="2" t="s">
        <v>961</v>
      </c>
      <c r="O97" s="2" t="s">
        <v>962</v>
      </c>
      <c r="P97" s="2" t="s">
        <v>963</v>
      </c>
      <c r="Q97" s="2" t="s">
        <v>964</v>
      </c>
      <c r="R97" s="2" t="s">
        <v>965</v>
      </c>
      <c r="S97" s="2" t="s">
        <v>966</v>
      </c>
      <c r="T97" s="2" t="n">
        <v>523</v>
      </c>
      <c r="U97" s="3" t="b">
        <f aca="false">TRUE()</f>
        <v>1</v>
      </c>
      <c r="V97" s="3" t="s">
        <v>967</v>
      </c>
    </row>
    <row r="98" customFormat="false" ht="17" hidden="false" customHeight="false" outlineLevel="0" collapsed="false">
      <c r="A98" s="2" t="s">
        <v>957</v>
      </c>
      <c r="B98" s="2" t="s">
        <v>968</v>
      </c>
      <c r="C98" s="2" t="n">
        <v>0.038979615</v>
      </c>
      <c r="D98" s="2" t="n">
        <v>0.044309063</v>
      </c>
      <c r="E98" s="2" t="n">
        <v>0.6856829</v>
      </c>
      <c r="F98" s="2" t="n">
        <v>0.07159873</v>
      </c>
      <c r="G98" s="2" t="n">
        <v>0.2646556</v>
      </c>
      <c r="H98" s="2" t="s">
        <v>147</v>
      </c>
      <c r="I98" s="2" t="n">
        <v>152713344</v>
      </c>
      <c r="J98" s="2" t="s">
        <v>25</v>
      </c>
      <c r="K98" s="2" t="s">
        <v>969</v>
      </c>
      <c r="L98" s="2" t="s">
        <v>970</v>
      </c>
      <c r="M98" s="2" t="n">
        <v>152713161</v>
      </c>
      <c r="N98" s="2" t="s">
        <v>961</v>
      </c>
      <c r="O98" s="2" t="s">
        <v>962</v>
      </c>
      <c r="P98" s="2" t="s">
        <v>963</v>
      </c>
      <c r="Q98" s="2" t="s">
        <v>964</v>
      </c>
      <c r="R98" s="2" t="s">
        <v>965</v>
      </c>
      <c r="S98" s="2" t="s">
        <v>966</v>
      </c>
      <c r="T98" s="2" t="n">
        <v>183</v>
      </c>
      <c r="U98" s="3" t="b">
        <f aca="false">TRUE()</f>
        <v>1</v>
      </c>
      <c r="V98" s="3" t="s">
        <v>967</v>
      </c>
    </row>
    <row r="99" customFormat="false" ht="17" hidden="false" customHeight="false" outlineLevel="0" collapsed="false">
      <c r="A99" s="2" t="s">
        <v>971</v>
      </c>
      <c r="B99" s="2" t="s">
        <v>972</v>
      </c>
      <c r="C99" s="2" t="n">
        <v>0.9238123</v>
      </c>
      <c r="D99" s="2" t="n">
        <v>0.8774755</v>
      </c>
      <c r="E99" s="2" t="n">
        <v>0.3775054</v>
      </c>
      <c r="F99" s="2" t="n">
        <v>0.8571336</v>
      </c>
      <c r="G99" s="2" t="n">
        <v>0.8364486</v>
      </c>
      <c r="H99" s="2" t="n">
        <v>3</v>
      </c>
      <c r="I99" s="2" t="n">
        <v>123224320</v>
      </c>
      <c r="J99" s="2" t="s">
        <v>25</v>
      </c>
      <c r="K99" s="2" t="s">
        <v>973</v>
      </c>
      <c r="L99" s="2" t="s">
        <v>974</v>
      </c>
      <c r="M99" s="2" t="n">
        <v>123223720</v>
      </c>
      <c r="N99" s="2" t="s">
        <v>975</v>
      </c>
      <c r="O99" s="2" t="s">
        <v>976</v>
      </c>
      <c r="P99" s="2" t="s">
        <v>977</v>
      </c>
      <c r="Q99" s="2" t="s">
        <v>978</v>
      </c>
      <c r="R99" s="2" t="s">
        <v>979</v>
      </c>
      <c r="S99" s="2" t="s">
        <v>980</v>
      </c>
      <c r="T99" s="2" t="n">
        <v>600</v>
      </c>
      <c r="U99" s="3" t="b">
        <f aca="false">TRUE()</f>
        <v>1</v>
      </c>
      <c r="V99" s="3" t="s">
        <v>981</v>
      </c>
    </row>
    <row r="100" customFormat="false" ht="17" hidden="false" customHeight="false" outlineLevel="0" collapsed="false">
      <c r="A100" s="2" t="s">
        <v>982</v>
      </c>
      <c r="B100" s="2" t="s">
        <v>983</v>
      </c>
      <c r="C100" s="2" t="n">
        <v>0.90840335</v>
      </c>
      <c r="D100" s="2" t="n">
        <v>0.10774804</v>
      </c>
      <c r="E100" s="2" t="n">
        <v>0.393585133</v>
      </c>
      <c r="F100" s="2" t="n">
        <v>0.088234</v>
      </c>
      <c r="G100" s="2" t="n">
        <v>0.05527171</v>
      </c>
      <c r="H100" s="2" t="s">
        <v>147</v>
      </c>
      <c r="I100" s="2" t="n">
        <v>70628940</v>
      </c>
      <c r="J100" s="2" t="s">
        <v>36</v>
      </c>
      <c r="K100" s="2" t="s">
        <v>984</v>
      </c>
      <c r="L100" s="2" t="s">
        <v>985</v>
      </c>
      <c r="M100" s="2" t="n">
        <v>70629024</v>
      </c>
      <c r="N100" s="2" t="s">
        <v>986</v>
      </c>
      <c r="O100" s="2" t="s">
        <v>987</v>
      </c>
      <c r="P100" s="2" t="s">
        <v>988</v>
      </c>
      <c r="Q100" s="2" t="s">
        <v>989</v>
      </c>
      <c r="R100" s="2" t="s">
        <v>990</v>
      </c>
      <c r="T100" s="2" t="n">
        <v>84</v>
      </c>
      <c r="U100" s="3" t="b">
        <f aca="false">TRUE()</f>
        <v>1</v>
      </c>
      <c r="V100" s="3" t="s">
        <v>991</v>
      </c>
    </row>
    <row r="101" customFormat="false" ht="17" hidden="false" customHeight="false" outlineLevel="0" collapsed="false">
      <c r="A101" s="2" t="s">
        <v>992</v>
      </c>
      <c r="B101" s="2" t="s">
        <v>993</v>
      </c>
      <c r="C101" s="2" t="n">
        <v>0.95989325</v>
      </c>
      <c r="D101" s="2" t="n">
        <v>0.527107267</v>
      </c>
      <c r="E101" s="2" t="n">
        <v>0.564928067</v>
      </c>
      <c r="F101" s="2" t="n">
        <v>0.3684479</v>
      </c>
      <c r="G101" s="2" t="n">
        <v>0.05811277</v>
      </c>
      <c r="H101" s="2" t="n">
        <v>12</v>
      </c>
      <c r="I101" s="2" t="n">
        <v>51281713</v>
      </c>
      <c r="J101" s="2" t="s">
        <v>36</v>
      </c>
      <c r="K101" s="2" t="s">
        <v>994</v>
      </c>
      <c r="L101" s="2" t="s">
        <v>995</v>
      </c>
      <c r="M101" s="2" t="n">
        <v>51281559</v>
      </c>
      <c r="N101" s="2" t="s">
        <v>996</v>
      </c>
      <c r="O101" s="2" t="s">
        <v>997</v>
      </c>
      <c r="P101" s="2" t="s">
        <v>998</v>
      </c>
      <c r="Q101" s="2" t="s">
        <v>999</v>
      </c>
      <c r="R101" s="2" t="s">
        <v>1000</v>
      </c>
      <c r="S101" s="2" t="s">
        <v>1001</v>
      </c>
      <c r="T101" s="2" t="n">
        <v>154</v>
      </c>
      <c r="U101" s="3" t="b">
        <f aca="false">TRUE()</f>
        <v>1</v>
      </c>
      <c r="V101" s="3" t="s">
        <v>1002</v>
      </c>
    </row>
    <row r="102" customFormat="false" ht="17" hidden="false" customHeight="false" outlineLevel="0" collapsed="false">
      <c r="A102" s="2" t="s">
        <v>992</v>
      </c>
      <c r="B102" s="2" t="s">
        <v>1003</v>
      </c>
      <c r="C102" s="2" t="n">
        <v>0.94728495</v>
      </c>
      <c r="D102" s="2" t="n">
        <v>0.2172008</v>
      </c>
      <c r="E102" s="2" t="n">
        <v>0.367947767</v>
      </c>
      <c r="F102" s="2" t="n">
        <v>0.1164909</v>
      </c>
      <c r="G102" s="2" t="n">
        <v>0.04293281</v>
      </c>
      <c r="H102" s="2" t="n">
        <v>12</v>
      </c>
      <c r="I102" s="2" t="n">
        <v>51281562</v>
      </c>
      <c r="J102" s="2" t="s">
        <v>25</v>
      </c>
      <c r="K102" s="2" t="s">
        <v>1004</v>
      </c>
      <c r="L102" s="2" t="s">
        <v>1005</v>
      </c>
      <c r="M102" s="2" t="n">
        <v>51281559</v>
      </c>
      <c r="N102" s="2" t="s">
        <v>996</v>
      </c>
      <c r="O102" s="2" t="s">
        <v>997</v>
      </c>
      <c r="P102" s="2" t="s">
        <v>998</v>
      </c>
      <c r="Q102" s="2" t="s">
        <v>999</v>
      </c>
      <c r="R102" s="2" t="s">
        <v>1000</v>
      </c>
      <c r="S102" s="2" t="s">
        <v>1001</v>
      </c>
      <c r="T102" s="2" t="n">
        <v>3</v>
      </c>
      <c r="U102" s="3" t="b">
        <f aca="false">TRUE()</f>
        <v>1</v>
      </c>
      <c r="V102" s="3" t="s">
        <v>1002</v>
      </c>
    </row>
    <row r="103" customFormat="false" ht="17" hidden="false" customHeight="false" outlineLevel="0" collapsed="false">
      <c r="A103" s="2" t="s">
        <v>1006</v>
      </c>
      <c r="B103" s="2" t="s">
        <v>1007</v>
      </c>
      <c r="C103" s="2" t="n">
        <v>0.8082309</v>
      </c>
      <c r="D103" s="2" t="n">
        <v>0.593037967</v>
      </c>
      <c r="E103" s="2" t="n">
        <v>0.4859714</v>
      </c>
      <c r="F103" s="2" t="n">
        <v>0.4047716</v>
      </c>
      <c r="G103" s="2" t="n">
        <v>0.1589286</v>
      </c>
      <c r="H103" s="2" t="n">
        <v>13</v>
      </c>
      <c r="I103" s="2" t="n">
        <v>40666968</v>
      </c>
      <c r="J103" s="2" t="s">
        <v>25</v>
      </c>
      <c r="K103" s="2" t="s">
        <v>1008</v>
      </c>
      <c r="L103" s="2" t="s">
        <v>1009</v>
      </c>
      <c r="M103" s="2" t="n">
        <v>40666702</v>
      </c>
      <c r="N103" s="2" t="s">
        <v>1010</v>
      </c>
      <c r="O103" s="2" t="s">
        <v>1011</v>
      </c>
      <c r="P103" s="2" t="s">
        <v>1012</v>
      </c>
      <c r="Q103" s="2" t="s">
        <v>1013</v>
      </c>
      <c r="R103" s="2" t="s">
        <v>1014</v>
      </c>
      <c r="S103" s="2" t="s">
        <v>1015</v>
      </c>
      <c r="T103" s="2" t="n">
        <v>266</v>
      </c>
      <c r="U103" s="3" t="b">
        <f aca="false">FALSE()</f>
        <v>0</v>
      </c>
    </row>
    <row r="104" customFormat="false" ht="17" hidden="false" customHeight="false" outlineLevel="0" collapsed="false">
      <c r="A104" s="2" t="s">
        <v>1016</v>
      </c>
      <c r="B104" s="2" t="s">
        <v>1017</v>
      </c>
      <c r="C104" s="2" t="n">
        <v>0.8123787</v>
      </c>
      <c r="D104" s="2" t="n">
        <v>0.813143967</v>
      </c>
      <c r="E104" s="2" t="n">
        <v>0.490733867</v>
      </c>
      <c r="F104" s="2" t="n">
        <v>0.1232616</v>
      </c>
      <c r="G104" s="2" t="n">
        <v>0.1284047</v>
      </c>
      <c r="H104" s="2" t="n">
        <v>2</v>
      </c>
      <c r="I104" s="2" t="n">
        <v>223625196</v>
      </c>
      <c r="J104" s="2" t="s">
        <v>25</v>
      </c>
      <c r="K104" s="2" t="s">
        <v>1018</v>
      </c>
      <c r="L104" s="2" t="s">
        <v>1019</v>
      </c>
      <c r="M104" s="2" t="n">
        <v>223625171</v>
      </c>
      <c r="N104" s="2" t="s">
        <v>1020</v>
      </c>
      <c r="O104" s="2" t="s">
        <v>1021</v>
      </c>
      <c r="P104" s="2" t="s">
        <v>1022</v>
      </c>
      <c r="Q104" s="2" t="s">
        <v>1023</v>
      </c>
      <c r="R104" s="2" t="s">
        <v>1024</v>
      </c>
      <c r="S104" s="2" t="s">
        <v>1025</v>
      </c>
      <c r="T104" s="2" t="n">
        <v>25</v>
      </c>
      <c r="U104" s="3" t="b">
        <f aca="false">FALSE()</f>
        <v>0</v>
      </c>
    </row>
    <row r="105" customFormat="false" ht="17" hidden="false" customHeight="false" outlineLevel="0" collapsed="false">
      <c r="A105" s="2" t="s">
        <v>1026</v>
      </c>
      <c r="B105" s="2" t="s">
        <v>1027</v>
      </c>
      <c r="C105" s="2" t="n">
        <v>0.9106933</v>
      </c>
      <c r="D105" s="2" t="n">
        <v>0.355763767</v>
      </c>
      <c r="E105" s="2" t="n">
        <v>0.505351333</v>
      </c>
      <c r="F105" s="2" t="n">
        <v>0.2165703</v>
      </c>
      <c r="G105" s="2" t="n">
        <v>0.1832376</v>
      </c>
      <c r="H105" s="2" t="n">
        <v>11</v>
      </c>
      <c r="I105" s="2" t="n">
        <v>2769697</v>
      </c>
      <c r="J105" s="2" t="s">
        <v>25</v>
      </c>
      <c r="K105" s="2" t="s">
        <v>1028</v>
      </c>
      <c r="L105" s="2" t="s">
        <v>1029</v>
      </c>
      <c r="N105" s="2" t="s">
        <v>1030</v>
      </c>
      <c r="O105" s="2" t="s">
        <v>1031</v>
      </c>
      <c r="P105" s="2" t="s">
        <v>1032</v>
      </c>
      <c r="R105" s="2" t="s">
        <v>1033</v>
      </c>
      <c r="S105" s="2" t="s">
        <v>1034</v>
      </c>
      <c r="U105" s="3" t="b">
        <f aca="false">TRUE()</f>
        <v>1</v>
      </c>
      <c r="V105" s="3" t="s">
        <v>1035</v>
      </c>
    </row>
    <row r="106" customFormat="false" ht="17" hidden="false" customHeight="false" outlineLevel="0" collapsed="false">
      <c r="A106" s="2" t="s">
        <v>1036</v>
      </c>
      <c r="B106" s="2" t="s">
        <v>1037</v>
      </c>
      <c r="C106" s="2" t="n">
        <v>0.8532225</v>
      </c>
      <c r="D106" s="2" t="n">
        <v>0.6033969</v>
      </c>
      <c r="E106" s="2" t="n">
        <v>0.517211933</v>
      </c>
      <c r="F106" s="2" t="n">
        <v>0.7299606</v>
      </c>
      <c r="G106" s="2" t="n">
        <v>0.9652114</v>
      </c>
      <c r="H106" s="2" t="n">
        <v>11</v>
      </c>
      <c r="I106" s="2" t="n">
        <v>2848071</v>
      </c>
      <c r="J106" s="2" t="s">
        <v>36</v>
      </c>
      <c r="K106" s="2" t="s">
        <v>1038</v>
      </c>
      <c r="L106" s="2" t="s">
        <v>1039</v>
      </c>
      <c r="M106" s="2" t="n">
        <v>2847869</v>
      </c>
      <c r="N106" s="2" t="s">
        <v>1040</v>
      </c>
      <c r="O106" s="2" t="s">
        <v>1041</v>
      </c>
      <c r="P106" s="2" t="s">
        <v>1042</v>
      </c>
      <c r="Q106" s="2" t="s">
        <v>1043</v>
      </c>
      <c r="R106" s="2" t="s">
        <v>512</v>
      </c>
      <c r="S106" s="2" t="s">
        <v>1044</v>
      </c>
      <c r="T106" s="2" t="n">
        <v>202</v>
      </c>
      <c r="U106" s="3" t="b">
        <f aca="false">FALSE()</f>
        <v>0</v>
      </c>
    </row>
    <row r="107" customFormat="false" ht="17" hidden="false" customHeight="false" outlineLevel="0" collapsed="false">
      <c r="A107" s="2" t="s">
        <v>1045</v>
      </c>
      <c r="B107" s="2" t="s">
        <v>1046</v>
      </c>
      <c r="C107" s="2" t="n">
        <v>0.75701615</v>
      </c>
      <c r="D107" s="2" t="n">
        <v>0.407548967</v>
      </c>
      <c r="E107" s="2" t="n">
        <v>0.355263233</v>
      </c>
      <c r="F107" s="2" t="n">
        <v>0.6498177</v>
      </c>
      <c r="G107" s="2" t="n">
        <v>0.05160216</v>
      </c>
      <c r="H107" s="2" t="n">
        <v>5</v>
      </c>
      <c r="I107" s="2" t="n">
        <v>68664187</v>
      </c>
      <c r="J107" s="2" t="s">
        <v>36</v>
      </c>
      <c r="K107" s="2" t="s">
        <v>1047</v>
      </c>
      <c r="L107" s="2" t="s">
        <v>1048</v>
      </c>
      <c r="M107" s="2" t="n">
        <v>68664299</v>
      </c>
      <c r="N107" s="2" t="s">
        <v>1049</v>
      </c>
      <c r="P107" s="2" t="s">
        <v>1050</v>
      </c>
      <c r="Q107" s="2" t="s">
        <v>1051</v>
      </c>
      <c r="S107" s="2" t="s">
        <v>1052</v>
      </c>
      <c r="T107" s="2" t="n">
        <v>112</v>
      </c>
      <c r="U107" s="3" t="b">
        <f aca="false">TRUE()</f>
        <v>1</v>
      </c>
      <c r="V107" s="3" t="s">
        <v>1053</v>
      </c>
    </row>
    <row r="108" customFormat="false" ht="17" hidden="false" customHeight="false" outlineLevel="0" collapsed="false">
      <c r="A108" s="2" t="s">
        <v>1054</v>
      </c>
      <c r="B108" s="2" t="s">
        <v>1055</v>
      </c>
      <c r="C108" s="2" t="n">
        <v>0.4311918</v>
      </c>
      <c r="D108" s="2" t="n">
        <v>0.851102467</v>
      </c>
      <c r="E108" s="2" t="n">
        <v>0.8143665</v>
      </c>
      <c r="F108" s="2" t="n">
        <v>0.6883047</v>
      </c>
      <c r="G108" s="2" t="n">
        <v>0.1796582</v>
      </c>
      <c r="H108" s="2" t="n">
        <v>5</v>
      </c>
      <c r="I108" s="2" t="n">
        <v>141282913</v>
      </c>
      <c r="J108" s="2" t="s">
        <v>36</v>
      </c>
      <c r="K108" s="2" t="s">
        <v>1056</v>
      </c>
      <c r="L108" s="2" t="s">
        <v>1057</v>
      </c>
      <c r="M108" s="2" t="n">
        <v>141283593</v>
      </c>
      <c r="N108" s="2" t="s">
        <v>1058</v>
      </c>
      <c r="P108" s="2" t="s">
        <v>1059</v>
      </c>
      <c r="Q108" s="2" t="s">
        <v>1060</v>
      </c>
      <c r="R108" s="2" t="s">
        <v>1061</v>
      </c>
      <c r="S108" s="2" t="s">
        <v>1062</v>
      </c>
      <c r="T108" s="2" t="n">
        <v>680</v>
      </c>
      <c r="U108" s="3" t="b">
        <f aca="false">TRUE()</f>
        <v>1</v>
      </c>
      <c r="V108" s="3" t="s">
        <v>1063</v>
      </c>
    </row>
    <row r="109" customFormat="false" ht="17" hidden="false" customHeight="false" outlineLevel="0" collapsed="false">
      <c r="A109" s="2" t="s">
        <v>1064</v>
      </c>
      <c r="B109" s="2" t="s">
        <v>1065</v>
      </c>
      <c r="C109" s="2" t="n">
        <v>0.6760312</v>
      </c>
      <c r="D109" s="2" t="n">
        <v>0.340795967</v>
      </c>
      <c r="E109" s="2" t="n">
        <v>0.2219064</v>
      </c>
      <c r="F109" s="2" t="n">
        <v>0.4285613</v>
      </c>
      <c r="G109" s="2" t="n">
        <v>0.5668016</v>
      </c>
      <c r="H109" s="2" t="n">
        <v>14</v>
      </c>
      <c r="I109" s="2" t="n">
        <v>93709485</v>
      </c>
      <c r="J109" s="2" t="s">
        <v>25</v>
      </c>
      <c r="K109" s="2" t="s">
        <v>1066</v>
      </c>
      <c r="L109" s="2" t="s">
        <v>1067</v>
      </c>
      <c r="M109" s="2" t="n">
        <v>93710402</v>
      </c>
      <c r="N109" s="2" t="s">
        <v>1068</v>
      </c>
      <c r="P109" s="2" t="s">
        <v>1069</v>
      </c>
      <c r="Q109" s="2" t="s">
        <v>1070</v>
      </c>
      <c r="R109" s="2" t="s">
        <v>1071</v>
      </c>
      <c r="S109" s="2" t="s">
        <v>1072</v>
      </c>
      <c r="T109" s="2" t="n">
        <v>917</v>
      </c>
      <c r="U109" s="3" t="b">
        <f aca="false">TRUE()</f>
        <v>1</v>
      </c>
      <c r="V109" s="3" t="s">
        <v>1073</v>
      </c>
    </row>
    <row r="110" customFormat="false" ht="17" hidden="false" customHeight="false" outlineLevel="0" collapsed="false">
      <c r="A110" s="2" t="s">
        <v>1074</v>
      </c>
      <c r="B110" s="2" t="s">
        <v>1075</v>
      </c>
      <c r="C110" s="2" t="n">
        <v>0.3960099</v>
      </c>
      <c r="D110" s="2" t="n">
        <v>0.8869125</v>
      </c>
      <c r="E110" s="2" t="n">
        <v>0.786094067</v>
      </c>
      <c r="F110" s="2" t="n">
        <v>0.6215223</v>
      </c>
      <c r="G110" s="2" t="n">
        <v>0.2149533</v>
      </c>
      <c r="H110" s="2" t="n">
        <v>1</v>
      </c>
      <c r="I110" s="2" t="n">
        <v>220787998</v>
      </c>
      <c r="J110" s="2" t="s">
        <v>36</v>
      </c>
      <c r="K110" s="2" t="s">
        <v>1076</v>
      </c>
      <c r="L110" s="2" t="s">
        <v>1077</v>
      </c>
      <c r="M110" s="2" t="n">
        <v>220788067</v>
      </c>
      <c r="N110" s="2" t="s">
        <v>1078</v>
      </c>
      <c r="O110" s="2" t="s">
        <v>1079</v>
      </c>
      <c r="P110" s="2" t="s">
        <v>1080</v>
      </c>
      <c r="Q110" s="2" t="s">
        <v>1081</v>
      </c>
      <c r="R110" s="2" t="s">
        <v>1082</v>
      </c>
      <c r="S110" s="2" t="s">
        <v>1083</v>
      </c>
      <c r="T110" s="2" t="n">
        <v>69</v>
      </c>
      <c r="U110" s="3" t="b">
        <f aca="false">FALSE()</f>
        <v>0</v>
      </c>
    </row>
    <row r="111" customFormat="false" ht="17" hidden="false" customHeight="false" outlineLevel="0" collapsed="false">
      <c r="A111" s="2" t="s">
        <v>1084</v>
      </c>
      <c r="B111" s="2" t="s">
        <v>1085</v>
      </c>
      <c r="C111" s="2" t="n">
        <v>0.04100256</v>
      </c>
      <c r="D111" s="2" t="n">
        <v>0.317227167</v>
      </c>
      <c r="E111" s="2" t="n">
        <v>0.4260515</v>
      </c>
      <c r="F111" s="2" t="n">
        <v>0.1470549</v>
      </c>
      <c r="G111" s="2" t="n">
        <v>0.08925263</v>
      </c>
      <c r="H111" s="2" t="n">
        <v>15</v>
      </c>
      <c r="I111" s="2" t="n">
        <v>42743390</v>
      </c>
      <c r="J111" s="2" t="s">
        <v>36</v>
      </c>
      <c r="K111" s="2" t="s">
        <v>1086</v>
      </c>
      <c r="L111" s="2" t="s">
        <v>1087</v>
      </c>
      <c r="M111" s="2" t="n">
        <v>42743138</v>
      </c>
      <c r="N111" s="2" t="s">
        <v>1088</v>
      </c>
      <c r="O111" s="2" t="s">
        <v>1089</v>
      </c>
      <c r="P111" s="2" t="s">
        <v>1090</v>
      </c>
      <c r="Q111" s="2" t="s">
        <v>1091</v>
      </c>
      <c r="R111" s="2" t="s">
        <v>1092</v>
      </c>
      <c r="S111" s="2" t="s">
        <v>1093</v>
      </c>
      <c r="T111" s="2" t="n">
        <v>252</v>
      </c>
      <c r="U111" s="3" t="b">
        <f aca="false">TRUE()</f>
        <v>1</v>
      </c>
      <c r="V111" s="3" t="s">
        <v>1094</v>
      </c>
    </row>
    <row r="112" customFormat="false" ht="17" hidden="false" customHeight="false" outlineLevel="0" collapsed="false">
      <c r="A112" s="2" t="s">
        <v>1095</v>
      </c>
      <c r="B112" s="2" t="s">
        <v>1096</v>
      </c>
      <c r="C112" s="2" t="n">
        <v>0.65545795</v>
      </c>
      <c r="D112" s="2" t="n">
        <v>0.7398549</v>
      </c>
      <c r="E112" s="2" t="n">
        <v>0.3463322</v>
      </c>
      <c r="F112" s="2" t="n">
        <v>0.309534</v>
      </c>
      <c r="G112" s="2" t="n">
        <v>0.04394141</v>
      </c>
      <c r="H112" s="2" t="n">
        <v>1</v>
      </c>
      <c r="I112" s="2" t="n">
        <v>44977723</v>
      </c>
      <c r="J112" s="2" t="s">
        <v>36</v>
      </c>
      <c r="K112" s="2" t="s">
        <v>1097</v>
      </c>
      <c r="L112" s="2" t="s">
        <v>1098</v>
      </c>
      <c r="M112" s="2" t="n">
        <v>44978138</v>
      </c>
      <c r="N112" s="2" t="s">
        <v>1099</v>
      </c>
      <c r="O112" s="2" t="s">
        <v>1100</v>
      </c>
      <c r="P112" s="2" t="s">
        <v>1101</v>
      </c>
      <c r="Q112" s="2" t="s">
        <v>1102</v>
      </c>
      <c r="R112" s="2" t="s">
        <v>1103</v>
      </c>
      <c r="S112" s="2" t="s">
        <v>1104</v>
      </c>
      <c r="T112" s="2" t="n">
        <v>415</v>
      </c>
      <c r="U112" s="3" t="b">
        <f aca="false">TRUE()</f>
        <v>1</v>
      </c>
      <c r="V112" s="3" t="s">
        <v>1105</v>
      </c>
    </row>
    <row r="113" customFormat="false" ht="17" hidden="false" customHeight="false" outlineLevel="0" collapsed="false">
      <c r="A113" s="2" t="s">
        <v>1106</v>
      </c>
      <c r="B113" s="2" t="s">
        <v>1107</v>
      </c>
      <c r="C113" s="2" t="n">
        <v>0.93920715</v>
      </c>
      <c r="D113" s="2" t="n">
        <v>0.684179533</v>
      </c>
      <c r="E113" s="2" t="n">
        <v>0.4090468</v>
      </c>
      <c r="F113" s="2" t="n">
        <v>0.4053457</v>
      </c>
      <c r="G113" s="2" t="n">
        <v>0.05719339</v>
      </c>
      <c r="H113" s="2" t="n">
        <v>22</v>
      </c>
      <c r="I113" s="2" t="n">
        <v>49333679</v>
      </c>
      <c r="J113" s="2" t="s">
        <v>25</v>
      </c>
      <c r="K113" s="2" t="s">
        <v>1108</v>
      </c>
      <c r="L113" s="2" t="s">
        <v>1109</v>
      </c>
      <c r="M113" s="2" t="n">
        <v>49333328</v>
      </c>
      <c r="N113" s="2" t="s">
        <v>1110</v>
      </c>
      <c r="O113" s="2" t="s">
        <v>1111</v>
      </c>
      <c r="P113" s="2" t="s">
        <v>1112</v>
      </c>
      <c r="Q113" s="2" t="s">
        <v>1113</v>
      </c>
      <c r="R113" s="2" t="s">
        <v>1114</v>
      </c>
      <c r="S113" s="2" t="s">
        <v>1115</v>
      </c>
      <c r="T113" s="2" t="n">
        <v>351</v>
      </c>
      <c r="U113" s="3" t="b">
        <f aca="false">TRUE()</f>
        <v>1</v>
      </c>
      <c r="V113" s="3" t="s">
        <v>1116</v>
      </c>
    </row>
    <row r="114" customFormat="false" ht="17" hidden="false" customHeight="false" outlineLevel="0" collapsed="false">
      <c r="A114" s="2" t="s">
        <v>1117</v>
      </c>
      <c r="B114" s="2" t="s">
        <v>1118</v>
      </c>
      <c r="C114" s="2" t="n">
        <v>0.83868115</v>
      </c>
      <c r="D114" s="2" t="n">
        <v>0.837121833</v>
      </c>
      <c r="E114" s="2" t="n">
        <v>0.5323316</v>
      </c>
      <c r="F114" s="2" t="n">
        <v>0.2430819</v>
      </c>
      <c r="G114" s="2" t="n">
        <v>0.03902439</v>
      </c>
      <c r="H114" s="2" t="n">
        <v>19</v>
      </c>
      <c r="I114" s="2" t="n">
        <v>56019168</v>
      </c>
      <c r="J114" s="2" t="s">
        <v>36</v>
      </c>
      <c r="K114" s="2" t="s">
        <v>1119</v>
      </c>
      <c r="L114" s="2" t="s">
        <v>1120</v>
      </c>
      <c r="M114" s="2" t="n">
        <v>56018855</v>
      </c>
      <c r="N114" s="2" t="s">
        <v>1121</v>
      </c>
      <c r="O114" s="2" t="s">
        <v>1122</v>
      </c>
      <c r="P114" s="2" t="s">
        <v>1123</v>
      </c>
      <c r="Q114" s="2" t="s">
        <v>1124</v>
      </c>
      <c r="R114" s="2" t="s">
        <v>1125</v>
      </c>
      <c r="S114" s="2" t="s">
        <v>1126</v>
      </c>
      <c r="T114" s="2" t="n">
        <v>313</v>
      </c>
      <c r="U114" s="3" t="b">
        <f aca="false">FALSE()</f>
        <v>0</v>
      </c>
    </row>
    <row r="115" customFormat="false" ht="17" hidden="false" customHeight="false" outlineLevel="0" collapsed="false">
      <c r="A115" s="2" t="s">
        <v>1127</v>
      </c>
      <c r="B115" s="2" t="s">
        <v>1128</v>
      </c>
      <c r="C115" s="2" t="n">
        <v>0.85465815</v>
      </c>
      <c r="D115" s="2" t="n">
        <v>0.803266</v>
      </c>
      <c r="E115" s="2" t="n">
        <v>0.515495333</v>
      </c>
      <c r="F115" s="2" t="n">
        <v>0.0331214</v>
      </c>
      <c r="G115" s="2" t="n">
        <v>0.07289294</v>
      </c>
      <c r="H115" s="2" t="n">
        <v>19</v>
      </c>
      <c r="I115" s="2" t="n">
        <v>56223205</v>
      </c>
      <c r="J115" s="2" t="s">
        <v>25</v>
      </c>
      <c r="K115" s="2" t="s">
        <v>1129</v>
      </c>
      <c r="L115" s="2" t="s">
        <v>1130</v>
      </c>
      <c r="M115" s="2" t="n">
        <v>56223102</v>
      </c>
      <c r="N115" s="2" t="s">
        <v>1131</v>
      </c>
      <c r="O115" s="2" t="s">
        <v>1132</v>
      </c>
      <c r="P115" s="2" t="s">
        <v>1133</v>
      </c>
      <c r="Q115" s="2" t="s">
        <v>1134</v>
      </c>
      <c r="R115" s="2" t="s">
        <v>1135</v>
      </c>
      <c r="S115" s="2" t="s">
        <v>1136</v>
      </c>
      <c r="T115" s="2" t="n">
        <v>103</v>
      </c>
      <c r="U115" s="3" t="b">
        <f aca="false">FALSE()</f>
        <v>0</v>
      </c>
    </row>
    <row r="116" customFormat="false" ht="17" hidden="false" customHeight="false" outlineLevel="0" collapsed="false">
      <c r="A116" s="2" t="s">
        <v>1137</v>
      </c>
      <c r="B116" s="2" t="s">
        <v>1138</v>
      </c>
      <c r="C116" s="2" t="n">
        <v>0.7401787</v>
      </c>
      <c r="D116" s="2" t="n">
        <v>0.567343967</v>
      </c>
      <c r="E116" s="2" t="n">
        <v>0.389164433</v>
      </c>
      <c r="F116" s="2" t="n">
        <v>0.2678904</v>
      </c>
      <c r="G116" s="2" t="n">
        <v>0.04952547</v>
      </c>
      <c r="H116" s="2" t="n">
        <v>19</v>
      </c>
      <c r="I116" s="2" t="n">
        <v>56178948</v>
      </c>
      <c r="J116" s="2" t="s">
        <v>36</v>
      </c>
      <c r="K116" s="2" t="s">
        <v>1139</v>
      </c>
      <c r="L116" s="2" t="s">
        <v>1140</v>
      </c>
      <c r="M116" s="2" t="n">
        <v>56178962</v>
      </c>
      <c r="N116" s="2" t="s">
        <v>1141</v>
      </c>
      <c r="O116" s="2" t="s">
        <v>1142</v>
      </c>
      <c r="P116" s="2" t="s">
        <v>1143</v>
      </c>
      <c r="Q116" s="2" t="s">
        <v>1144</v>
      </c>
      <c r="R116" s="2" t="s">
        <v>1145</v>
      </c>
      <c r="S116" s="2" t="s">
        <v>1146</v>
      </c>
      <c r="T116" s="2" t="n">
        <v>14</v>
      </c>
      <c r="U116" s="3" t="b">
        <f aca="false">FALSE()</f>
        <v>0</v>
      </c>
    </row>
    <row r="117" customFormat="false" ht="17" hidden="false" customHeight="false" outlineLevel="0" collapsed="false">
      <c r="A117" s="2" t="s">
        <v>1147</v>
      </c>
      <c r="B117" s="2" t="s">
        <v>1148</v>
      </c>
      <c r="C117" s="2" t="n">
        <v>0.8573277</v>
      </c>
      <c r="D117" s="2" t="n">
        <v>0.884354167</v>
      </c>
      <c r="E117" s="2" t="n">
        <v>0.442840667</v>
      </c>
      <c r="F117" s="2" t="n">
        <v>0.775342</v>
      </c>
      <c r="G117" s="2" t="n">
        <v>0.8984611</v>
      </c>
      <c r="H117" s="2" t="n">
        <v>19</v>
      </c>
      <c r="I117" s="2" t="n">
        <v>56198085</v>
      </c>
      <c r="J117" s="2" t="s">
        <v>25</v>
      </c>
      <c r="K117" s="2" t="s">
        <v>1149</v>
      </c>
      <c r="L117" s="2" t="s">
        <v>1150</v>
      </c>
      <c r="M117" s="2" t="n">
        <v>56196770</v>
      </c>
      <c r="N117" s="2" t="s">
        <v>1151</v>
      </c>
      <c r="O117" s="2" t="s">
        <v>1152</v>
      </c>
      <c r="P117" s="2" t="s">
        <v>1153</v>
      </c>
      <c r="Q117" s="2" t="s">
        <v>1154</v>
      </c>
      <c r="R117" s="2" t="s">
        <v>1155</v>
      </c>
      <c r="S117" s="2" t="s">
        <v>1156</v>
      </c>
      <c r="T117" s="2" t="n">
        <v>1315</v>
      </c>
      <c r="U117" s="3" t="b">
        <f aca="false">TRUE()</f>
        <v>1</v>
      </c>
      <c r="V117" s="3" t="s">
        <v>1157</v>
      </c>
    </row>
    <row r="118" customFormat="false" ht="17" hidden="false" customHeight="false" outlineLevel="0" collapsed="false">
      <c r="A118" s="2" t="s">
        <v>1158</v>
      </c>
      <c r="B118" s="2" t="s">
        <v>1159</v>
      </c>
      <c r="C118" s="2" t="n">
        <v>0.13928825</v>
      </c>
      <c r="D118" s="2" t="n">
        <v>0.5045554</v>
      </c>
      <c r="E118" s="2" t="n">
        <v>0.541754867</v>
      </c>
      <c r="F118" s="2" t="n">
        <v>0.2405966</v>
      </c>
      <c r="G118" s="2" t="n">
        <v>0.1779985</v>
      </c>
      <c r="H118" s="2" t="n">
        <v>17</v>
      </c>
      <c r="I118" s="2" t="n">
        <v>36347296</v>
      </c>
      <c r="J118" s="2" t="s">
        <v>25</v>
      </c>
      <c r="K118" s="2" t="s">
        <v>1160</v>
      </c>
      <c r="L118" s="2" t="s">
        <v>1161</v>
      </c>
      <c r="M118" s="2" t="n">
        <v>36347362</v>
      </c>
      <c r="N118" s="2" t="s">
        <v>1162</v>
      </c>
      <c r="O118" s="2" t="s">
        <v>1163</v>
      </c>
      <c r="P118" s="2" t="s">
        <v>1164</v>
      </c>
      <c r="Q118" s="2" t="s">
        <v>1165</v>
      </c>
      <c r="R118" s="2" t="s">
        <v>1166</v>
      </c>
      <c r="S118" s="2" t="s">
        <v>1167</v>
      </c>
      <c r="T118" s="2" t="n">
        <v>66</v>
      </c>
      <c r="U118" s="3" t="b">
        <f aca="false">FALSE()</f>
        <v>0</v>
      </c>
    </row>
    <row r="119" customFormat="false" ht="17" hidden="false" customHeight="false" outlineLevel="0" collapsed="false">
      <c r="A119" s="2" t="s">
        <v>1168</v>
      </c>
      <c r="B119" s="2" t="s">
        <v>1169</v>
      </c>
      <c r="C119" s="2" t="n">
        <v>0.010182605</v>
      </c>
      <c r="D119" s="2" t="n">
        <v>0.058050727</v>
      </c>
      <c r="E119" s="2" t="n">
        <v>0.3541143</v>
      </c>
      <c r="F119" s="2" t="n">
        <v>0.02847144</v>
      </c>
      <c r="G119" s="2" t="n">
        <v>0.02433862</v>
      </c>
      <c r="H119" s="2" t="s">
        <v>147</v>
      </c>
      <c r="I119" s="2" t="n">
        <v>152794259</v>
      </c>
      <c r="J119" s="2" t="s">
        <v>36</v>
      </c>
      <c r="K119" s="2" t="s">
        <v>1170</v>
      </c>
      <c r="L119" s="2" t="s">
        <v>1171</v>
      </c>
      <c r="M119" s="2" t="n">
        <v>152794505</v>
      </c>
      <c r="N119" s="2" t="s">
        <v>1172</v>
      </c>
      <c r="O119" s="2" t="s">
        <v>1173</v>
      </c>
      <c r="P119" s="2" t="s">
        <v>1174</v>
      </c>
      <c r="Q119" s="2" t="s">
        <v>1175</v>
      </c>
      <c r="R119" s="2" t="s">
        <v>1176</v>
      </c>
      <c r="S119" s="2" t="s">
        <v>1177</v>
      </c>
      <c r="T119" s="2" t="n">
        <v>246</v>
      </c>
      <c r="U119" s="3" t="b">
        <f aca="false">TRUE()</f>
        <v>1</v>
      </c>
      <c r="V119" s="3" t="s">
        <v>1178</v>
      </c>
    </row>
    <row r="120" customFormat="false" ht="17" hidden="false" customHeight="false" outlineLevel="0" collapsed="false">
      <c r="A120" s="2" t="s">
        <v>1168</v>
      </c>
      <c r="B120" s="2" t="s">
        <v>1179</v>
      </c>
      <c r="C120" s="2" t="n">
        <v>0.02499128</v>
      </c>
      <c r="D120" s="2" t="n">
        <v>0.004271717</v>
      </c>
      <c r="E120" s="2" t="n">
        <v>0.620624933</v>
      </c>
      <c r="F120" s="2" t="n">
        <v>0.00149856</v>
      </c>
      <c r="G120" s="2" t="n">
        <v>0.01422981</v>
      </c>
      <c r="H120" s="2" t="s">
        <v>147</v>
      </c>
      <c r="I120" s="2" t="n">
        <v>152794653</v>
      </c>
      <c r="J120" s="2" t="s">
        <v>25</v>
      </c>
      <c r="K120" s="2" t="s">
        <v>1180</v>
      </c>
      <c r="L120" s="2" t="s">
        <v>1181</v>
      </c>
      <c r="M120" s="2" t="n">
        <v>152794505</v>
      </c>
      <c r="N120" s="2" t="s">
        <v>1172</v>
      </c>
      <c r="O120" s="2" t="s">
        <v>1173</v>
      </c>
      <c r="P120" s="2" t="s">
        <v>1174</v>
      </c>
      <c r="Q120" s="2" t="s">
        <v>1175</v>
      </c>
      <c r="R120" s="2" t="s">
        <v>1176</v>
      </c>
      <c r="S120" s="2" t="s">
        <v>1177</v>
      </c>
      <c r="T120" s="2" t="n">
        <v>148</v>
      </c>
      <c r="U120" s="3" t="b">
        <f aca="false">TRUE()</f>
        <v>1</v>
      </c>
      <c r="V120" s="3" t="s">
        <v>1182</v>
      </c>
    </row>
    <row r="121" customFormat="false" ht="17" hidden="false" customHeight="false" outlineLevel="0" collapsed="false">
      <c r="A121" s="2" t="s">
        <v>1183</v>
      </c>
      <c r="B121" s="2" t="s">
        <v>1184</v>
      </c>
      <c r="C121" s="2" t="n">
        <v>0.52346455</v>
      </c>
      <c r="D121" s="2" t="n">
        <v>0.598115</v>
      </c>
      <c r="E121" s="2" t="n">
        <v>0.174717433</v>
      </c>
      <c r="F121" s="2" t="n">
        <v>0.8554752</v>
      </c>
      <c r="G121" s="2" t="n">
        <v>0.6600561</v>
      </c>
      <c r="H121" s="2" t="n">
        <v>12</v>
      </c>
      <c r="I121" s="2" t="n">
        <v>6752344</v>
      </c>
      <c r="J121" s="2" t="s">
        <v>25</v>
      </c>
      <c r="K121" s="2" t="s">
        <v>1185</v>
      </c>
      <c r="L121" s="2" t="s">
        <v>1186</v>
      </c>
      <c r="M121" s="2" t="n">
        <v>6751931</v>
      </c>
      <c r="N121" s="2" t="s">
        <v>1187</v>
      </c>
      <c r="O121" s="2" t="s">
        <v>1188</v>
      </c>
      <c r="P121" s="2" t="s">
        <v>1189</v>
      </c>
      <c r="Q121" s="2" t="s">
        <v>1190</v>
      </c>
      <c r="R121" s="2" t="s">
        <v>1191</v>
      </c>
      <c r="S121" s="2" t="s">
        <v>1192</v>
      </c>
      <c r="T121" s="2" t="n">
        <v>413</v>
      </c>
      <c r="U121" s="3" t="b">
        <f aca="false">FALSE()</f>
        <v>0</v>
      </c>
    </row>
    <row r="122" customFormat="false" ht="17" hidden="false" customHeight="false" outlineLevel="0" collapsed="false">
      <c r="A122" s="2" t="s">
        <v>1193</v>
      </c>
      <c r="B122" s="2" t="s">
        <v>1194</v>
      </c>
      <c r="C122" s="2" t="n">
        <v>0.087868395</v>
      </c>
      <c r="D122" s="2" t="n">
        <v>0.109366333</v>
      </c>
      <c r="E122" s="2" t="n">
        <v>0.405774167</v>
      </c>
      <c r="F122" s="2" t="n">
        <v>0.1137746</v>
      </c>
      <c r="G122" s="2" t="n">
        <v>0.06498195</v>
      </c>
      <c r="H122" s="2" t="s">
        <v>147</v>
      </c>
      <c r="I122" s="2" t="n">
        <v>64671678</v>
      </c>
      <c r="J122" s="2" t="s">
        <v>25</v>
      </c>
      <c r="K122" s="2" t="s">
        <v>1195</v>
      </c>
      <c r="L122" s="2" t="s">
        <v>1196</v>
      </c>
      <c r="M122" s="2" t="n">
        <v>64671392</v>
      </c>
      <c r="N122" s="2" t="s">
        <v>1197</v>
      </c>
      <c r="O122" s="2" t="s">
        <v>1198</v>
      </c>
      <c r="P122" s="2" t="s">
        <v>1199</v>
      </c>
      <c r="Q122" s="2" t="s">
        <v>1200</v>
      </c>
      <c r="R122" s="2" t="s">
        <v>648</v>
      </c>
      <c r="S122" s="2" t="s">
        <v>1201</v>
      </c>
      <c r="T122" s="2" t="n">
        <v>286</v>
      </c>
      <c r="U122" s="3" t="b">
        <f aca="false">TRUE()</f>
        <v>1</v>
      </c>
      <c r="V122" s="3" t="s">
        <v>1202</v>
      </c>
    </row>
    <row r="123" customFormat="false" ht="17" hidden="false" customHeight="false" outlineLevel="0" collapsed="false">
      <c r="A123" s="2" t="s">
        <v>1193</v>
      </c>
      <c r="B123" s="2" t="s">
        <v>1203</v>
      </c>
      <c r="C123" s="2" t="n">
        <v>0.02023346</v>
      </c>
      <c r="D123" s="2" t="n">
        <v>0.025204403</v>
      </c>
      <c r="E123" s="2" t="n">
        <v>0.5335893</v>
      </c>
      <c r="F123" s="2" t="n">
        <v>0.02230631</v>
      </c>
      <c r="G123" s="2" t="n">
        <v>0.05951456</v>
      </c>
      <c r="H123" s="2" t="s">
        <v>147</v>
      </c>
      <c r="I123" s="2" t="n">
        <v>64671588</v>
      </c>
      <c r="J123" s="2" t="s">
        <v>25</v>
      </c>
      <c r="K123" s="2" t="s">
        <v>1204</v>
      </c>
      <c r="L123" s="2" t="s">
        <v>1205</v>
      </c>
      <c r="M123" s="2" t="n">
        <v>64671392</v>
      </c>
      <c r="N123" s="2" t="s">
        <v>1197</v>
      </c>
      <c r="O123" s="2" t="s">
        <v>1198</v>
      </c>
      <c r="P123" s="2" t="s">
        <v>1199</v>
      </c>
      <c r="Q123" s="2" t="s">
        <v>1200</v>
      </c>
      <c r="R123" s="2" t="s">
        <v>648</v>
      </c>
      <c r="S123" s="2" t="s">
        <v>1201</v>
      </c>
      <c r="T123" s="2" t="n">
        <v>196</v>
      </c>
      <c r="U123" s="3" t="b">
        <f aca="false">TRUE()</f>
        <v>1</v>
      </c>
      <c r="V123" s="3" t="s">
        <v>1202</v>
      </c>
    </row>
    <row r="124" customFormat="false" ht="17" hidden="false" customHeight="false" outlineLevel="0" collapsed="false">
      <c r="A124" s="2" t="s">
        <v>1206</v>
      </c>
      <c r="B124" s="2" t="s">
        <v>1207</v>
      </c>
      <c r="C124" s="2" t="n">
        <v>0.9528654</v>
      </c>
      <c r="D124" s="2" t="n">
        <v>0.362317367</v>
      </c>
      <c r="E124" s="2" t="n">
        <v>0.5250896</v>
      </c>
      <c r="F124" s="2" t="n">
        <v>0.5183368</v>
      </c>
      <c r="G124" s="2" t="n">
        <v>0.9160047</v>
      </c>
      <c r="H124" s="2" t="n">
        <v>15</v>
      </c>
      <c r="I124" s="2" t="n">
        <v>98901965</v>
      </c>
      <c r="J124" s="2" t="s">
        <v>25</v>
      </c>
      <c r="K124" s="2" t="s">
        <v>1208</v>
      </c>
      <c r="L124" s="2" t="s">
        <v>1209</v>
      </c>
      <c r="M124" s="2" t="n">
        <v>98902448</v>
      </c>
      <c r="N124" s="2" t="s">
        <v>1210</v>
      </c>
      <c r="O124" s="2" t="s">
        <v>1211</v>
      </c>
      <c r="P124" s="2" t="s">
        <v>1212</v>
      </c>
      <c r="Q124" s="2" t="s">
        <v>1213</v>
      </c>
      <c r="R124" s="2" t="s">
        <v>1214</v>
      </c>
      <c r="S124" s="2" t="s">
        <v>1215</v>
      </c>
      <c r="T124" s="2" t="n">
        <v>483</v>
      </c>
      <c r="U124" s="3" t="b">
        <f aca="false">TRUE()</f>
        <v>1</v>
      </c>
      <c r="V124" s="3" t="s">
        <v>1216</v>
      </c>
    </row>
    <row r="125" customFormat="false" ht="17" hidden="false" customHeight="false" outlineLevel="0" collapsed="false">
      <c r="A125" s="2" t="s">
        <v>1217</v>
      </c>
      <c r="B125" s="2" t="s">
        <v>1218</v>
      </c>
      <c r="C125" s="2" t="n">
        <v>0.8435565</v>
      </c>
      <c r="D125" s="2" t="n">
        <v>0.308922167</v>
      </c>
      <c r="E125" s="2" t="n">
        <v>0.14266839</v>
      </c>
      <c r="F125" s="2" t="n">
        <v>0.3036928</v>
      </c>
      <c r="G125" s="2" t="n">
        <v>0.5035045</v>
      </c>
      <c r="H125" s="2" t="n">
        <v>6</v>
      </c>
      <c r="I125" s="2" t="n">
        <v>161020112</v>
      </c>
      <c r="J125" s="2" t="s">
        <v>25</v>
      </c>
      <c r="K125" s="2" t="s">
        <v>1219</v>
      </c>
      <c r="L125" s="2" t="s">
        <v>1220</v>
      </c>
      <c r="M125" s="2" t="n">
        <v>161020455</v>
      </c>
      <c r="N125" s="2" t="s">
        <v>1221</v>
      </c>
      <c r="P125" s="2" t="s">
        <v>1222</v>
      </c>
      <c r="Q125" s="2" t="s">
        <v>1223</v>
      </c>
      <c r="R125" s="2" t="s">
        <v>1224</v>
      </c>
      <c r="S125" s="2" t="s">
        <v>1225</v>
      </c>
      <c r="T125" s="2" t="n">
        <v>343</v>
      </c>
      <c r="U125" s="3" t="b">
        <f aca="false">TRUE()</f>
        <v>1</v>
      </c>
      <c r="V125" s="3" t="s">
        <v>1226</v>
      </c>
    </row>
    <row r="126" customFormat="false" ht="17" hidden="false" customHeight="false" outlineLevel="0" collapsed="false">
      <c r="A126" s="2" t="s">
        <v>1227</v>
      </c>
      <c r="B126" s="2" t="s">
        <v>1228</v>
      </c>
      <c r="C126" s="2" t="n">
        <v>0.41901675</v>
      </c>
      <c r="D126" s="2" t="n">
        <v>0.101704293</v>
      </c>
      <c r="E126" s="2" t="n">
        <v>0.070159673</v>
      </c>
      <c r="F126" s="2" t="n">
        <v>0.3090964</v>
      </c>
      <c r="G126" s="2" t="n">
        <v>0.9232931</v>
      </c>
      <c r="H126" s="2" t="n">
        <v>4</v>
      </c>
      <c r="I126" s="2" t="n">
        <v>3504643</v>
      </c>
      <c r="J126" s="2" t="s">
        <v>25</v>
      </c>
      <c r="K126" s="2" t="s">
        <v>1229</v>
      </c>
      <c r="L126" s="2" t="s">
        <v>1230</v>
      </c>
      <c r="M126" s="2" t="n">
        <v>3503941</v>
      </c>
      <c r="N126" s="2" t="s">
        <v>1231</v>
      </c>
      <c r="O126" s="2" t="s">
        <v>1232</v>
      </c>
      <c r="P126" s="2" t="s">
        <v>1233</v>
      </c>
      <c r="Q126" s="2" t="s">
        <v>1234</v>
      </c>
      <c r="R126" s="2" t="s">
        <v>1235</v>
      </c>
      <c r="S126" s="2" t="s">
        <v>1236</v>
      </c>
      <c r="T126" s="2" t="n">
        <v>702</v>
      </c>
      <c r="U126" s="3" t="b">
        <f aca="false">TRUE()</f>
        <v>1</v>
      </c>
      <c r="V126" s="3" t="s">
        <v>1237</v>
      </c>
    </row>
    <row r="127" customFormat="false" ht="17" hidden="false" customHeight="false" outlineLevel="0" collapsed="false">
      <c r="A127" s="2" t="s">
        <v>1238</v>
      </c>
      <c r="B127" s="2" t="s">
        <v>1239</v>
      </c>
      <c r="C127" s="2" t="n">
        <v>0.94880555</v>
      </c>
      <c r="D127" s="2" t="n">
        <v>0.517699867</v>
      </c>
      <c r="E127" s="2" t="n">
        <v>0.5405443</v>
      </c>
      <c r="F127" s="2" t="n">
        <v>0.4871063</v>
      </c>
      <c r="G127" s="2" t="n">
        <v>0.8998073</v>
      </c>
      <c r="H127" s="2" t="n">
        <v>2</v>
      </c>
      <c r="I127" s="2" t="n">
        <v>160468978</v>
      </c>
      <c r="J127" s="2" t="s">
        <v>36</v>
      </c>
      <c r="K127" s="2" t="s">
        <v>1240</v>
      </c>
      <c r="L127" s="2" t="s">
        <v>1241</v>
      </c>
      <c r="M127" s="2" t="n">
        <v>160469493</v>
      </c>
      <c r="N127" s="2" t="s">
        <v>1242</v>
      </c>
      <c r="O127" s="2" t="s">
        <v>1243</v>
      </c>
      <c r="P127" s="2" t="s">
        <v>1244</v>
      </c>
      <c r="Q127" s="2" t="s">
        <v>1245</v>
      </c>
      <c r="R127" s="2" t="s">
        <v>1246</v>
      </c>
      <c r="S127" s="2" t="s">
        <v>1247</v>
      </c>
      <c r="T127" s="2" t="n">
        <v>515</v>
      </c>
      <c r="U127" s="3" t="b">
        <f aca="false">TRUE()</f>
        <v>1</v>
      </c>
      <c r="V127" s="3" t="s">
        <v>1248</v>
      </c>
    </row>
    <row r="128" customFormat="false" ht="17" hidden="false" customHeight="false" outlineLevel="0" collapsed="false">
      <c r="A128" s="2" t="s">
        <v>1249</v>
      </c>
      <c r="B128" s="2" t="s">
        <v>1250</v>
      </c>
      <c r="C128" s="2" t="n">
        <v>0.1445827</v>
      </c>
      <c r="D128" s="2" t="n">
        <v>0.3212731</v>
      </c>
      <c r="E128" s="2" t="n">
        <v>0.4887267</v>
      </c>
      <c r="F128" s="2" t="n">
        <v>0.1413626</v>
      </c>
      <c r="G128" s="2" t="n">
        <v>0.07778915</v>
      </c>
      <c r="H128" s="2" t="n">
        <v>1</v>
      </c>
      <c r="I128" s="2" t="n">
        <v>25815047</v>
      </c>
      <c r="J128" s="2" t="s">
        <v>36</v>
      </c>
      <c r="K128" s="2" t="s">
        <v>1251</v>
      </c>
      <c r="L128" s="2" t="s">
        <v>1252</v>
      </c>
      <c r="M128" s="2" t="n">
        <v>25816546</v>
      </c>
      <c r="N128" s="2" t="s">
        <v>1253</v>
      </c>
      <c r="O128" s="2" t="s">
        <v>1254</v>
      </c>
      <c r="P128" s="2" t="s">
        <v>1255</v>
      </c>
      <c r="Q128" s="2" t="s">
        <v>1256</v>
      </c>
      <c r="R128" s="2" t="s">
        <v>1257</v>
      </c>
      <c r="S128" s="2" t="s">
        <v>1258</v>
      </c>
      <c r="T128" s="2" t="n">
        <v>1499</v>
      </c>
      <c r="U128" s="3" t="b">
        <f aca="false">TRUE()</f>
        <v>1</v>
      </c>
      <c r="V128" s="3" t="s">
        <v>1259</v>
      </c>
    </row>
    <row r="129" customFormat="false" ht="17" hidden="false" customHeight="false" outlineLevel="0" collapsed="false">
      <c r="A129" s="2" t="s">
        <v>1260</v>
      </c>
      <c r="B129" s="2" t="s">
        <v>1261</v>
      </c>
      <c r="C129" s="2" t="n">
        <v>0.2000268</v>
      </c>
      <c r="D129" s="2" t="n">
        <v>0.398068067</v>
      </c>
      <c r="E129" s="2" t="n">
        <v>0.595506767</v>
      </c>
      <c r="F129" s="2" t="n">
        <v>0.8325055</v>
      </c>
      <c r="G129" s="2" t="n">
        <v>0.2652799</v>
      </c>
      <c r="H129" s="2" t="n">
        <v>11</v>
      </c>
      <c r="I129" s="2" t="n">
        <v>63412666</v>
      </c>
      <c r="J129" s="2" t="s">
        <v>25</v>
      </c>
      <c r="K129" s="2" t="s">
        <v>1262</v>
      </c>
      <c r="L129" s="2" t="s">
        <v>1263</v>
      </c>
      <c r="M129" s="2" t="n">
        <v>63412651</v>
      </c>
      <c r="N129" s="2" t="s">
        <v>1264</v>
      </c>
      <c r="O129" s="2" t="s">
        <v>1265</v>
      </c>
      <c r="P129" s="2" t="s">
        <v>1266</v>
      </c>
      <c r="Q129" s="2" t="s">
        <v>1267</v>
      </c>
      <c r="R129" s="2" t="s">
        <v>1268</v>
      </c>
      <c r="S129" s="2" t="s">
        <v>1269</v>
      </c>
      <c r="T129" s="2" t="n">
        <v>15</v>
      </c>
      <c r="U129" s="3" t="b">
        <f aca="false">FALSE()</f>
        <v>0</v>
      </c>
    </row>
    <row r="130" customFormat="false" ht="17" hidden="false" customHeight="false" outlineLevel="0" collapsed="false">
      <c r="A130" s="2" t="s">
        <v>1270</v>
      </c>
      <c r="B130" s="2" t="s">
        <v>1271</v>
      </c>
      <c r="C130" s="2" t="n">
        <v>0.7034218</v>
      </c>
      <c r="D130" s="2" t="n">
        <v>0.4420074</v>
      </c>
      <c r="E130" s="2" t="n">
        <v>0.2247661</v>
      </c>
      <c r="F130" s="2" t="n">
        <v>0.6004614</v>
      </c>
      <c r="G130" s="2" t="n">
        <v>0.9647416</v>
      </c>
      <c r="H130" s="2" t="n">
        <v>8</v>
      </c>
      <c r="I130" s="2" t="n">
        <v>98950036</v>
      </c>
      <c r="J130" s="2" t="s">
        <v>36</v>
      </c>
      <c r="K130" s="2" t="s">
        <v>1272</v>
      </c>
      <c r="L130" s="2" t="s">
        <v>1273</v>
      </c>
      <c r="M130" s="2" t="n">
        <v>98950487</v>
      </c>
      <c r="N130" s="2" t="s">
        <v>1274</v>
      </c>
      <c r="P130" s="2" t="s">
        <v>1275</v>
      </c>
      <c r="Q130" s="2" t="s">
        <v>1276</v>
      </c>
      <c r="R130" s="2" t="s">
        <v>1277</v>
      </c>
      <c r="S130" s="2" t="s">
        <v>1278</v>
      </c>
      <c r="T130" s="2" t="n">
        <v>451</v>
      </c>
      <c r="U130" s="3" t="b">
        <f aca="false">TRUE()</f>
        <v>1</v>
      </c>
      <c r="V130" s="3" t="s">
        <v>1279</v>
      </c>
    </row>
    <row r="131" customFormat="false" ht="17" hidden="false" customHeight="false" outlineLevel="0" collapsed="false">
      <c r="A131" s="2" t="s">
        <v>1280</v>
      </c>
      <c r="B131" s="2" t="s">
        <v>1281</v>
      </c>
      <c r="C131" s="2" t="n">
        <v>0.1708954</v>
      </c>
      <c r="D131" s="2" t="n">
        <v>0.3841588</v>
      </c>
      <c r="E131" s="2" t="n">
        <v>0.483645133</v>
      </c>
      <c r="F131" s="2" t="n">
        <v>0.2453328</v>
      </c>
      <c r="G131" s="2" t="n">
        <v>0.1105991</v>
      </c>
      <c r="H131" s="2" t="n">
        <v>2</v>
      </c>
      <c r="I131" s="2" t="n">
        <v>71211959</v>
      </c>
      <c r="J131" s="2" t="s">
        <v>36</v>
      </c>
      <c r="K131" s="2" t="s">
        <v>1282</v>
      </c>
      <c r="L131" s="2" t="s">
        <v>1283</v>
      </c>
      <c r="M131" s="2" t="n">
        <v>71210867</v>
      </c>
      <c r="N131" s="2" t="s">
        <v>1284</v>
      </c>
      <c r="P131" s="2" t="s">
        <v>1285</v>
      </c>
      <c r="Q131" s="2" t="s">
        <v>1286</v>
      </c>
      <c r="R131" s="2" t="s">
        <v>1287</v>
      </c>
      <c r="S131" s="2" t="s">
        <v>1288</v>
      </c>
      <c r="T131" s="2" t="n">
        <v>1092</v>
      </c>
      <c r="U131" s="3" t="b">
        <f aca="false">FALSE()</f>
        <v>0</v>
      </c>
    </row>
    <row r="132" customFormat="false" ht="17" hidden="false" customHeight="false" outlineLevel="0" collapsed="false">
      <c r="A132" s="2" t="s">
        <v>1289</v>
      </c>
      <c r="B132" s="2" t="s">
        <v>1290</v>
      </c>
      <c r="C132" s="2" t="n">
        <v>0.021241988</v>
      </c>
      <c r="D132" s="2" t="n">
        <v>0.040455137</v>
      </c>
      <c r="E132" s="2" t="n">
        <v>0.453198567</v>
      </c>
      <c r="F132" s="2" t="n">
        <v>0.05656214</v>
      </c>
      <c r="G132" s="2" t="n">
        <v>0.1158567</v>
      </c>
      <c r="H132" s="2" t="s">
        <v>147</v>
      </c>
      <c r="I132" s="2" t="n">
        <v>153015370</v>
      </c>
      <c r="J132" s="2" t="s">
        <v>25</v>
      </c>
      <c r="K132" s="2" t="s">
        <v>1291</v>
      </c>
      <c r="L132" s="2" t="s">
        <v>1292</v>
      </c>
      <c r="M132" s="2" t="n">
        <v>153016323</v>
      </c>
      <c r="N132" s="2" t="s">
        <v>1293</v>
      </c>
      <c r="O132" s="2" t="s">
        <v>1294</v>
      </c>
      <c r="P132" s="2" t="s">
        <v>1295</v>
      </c>
      <c r="Q132" s="2" t="s">
        <v>1296</v>
      </c>
      <c r="R132" s="2" t="s">
        <v>1297</v>
      </c>
      <c r="S132" s="2" t="s">
        <v>1298</v>
      </c>
      <c r="T132" s="2" t="n">
        <v>953</v>
      </c>
      <c r="U132" s="3" t="b">
        <f aca="false">TRUE()</f>
        <v>1</v>
      </c>
      <c r="V132" s="3" t="s">
        <v>1299</v>
      </c>
    </row>
    <row r="133" customFormat="false" ht="17" hidden="false" customHeight="false" outlineLevel="0" collapsed="false">
      <c r="A133" s="2" t="s">
        <v>1300</v>
      </c>
      <c r="B133" s="2" t="s">
        <v>1301</v>
      </c>
      <c r="C133" s="2" t="n">
        <v>0.96674455</v>
      </c>
      <c r="D133" s="2" t="n">
        <v>0.960251133</v>
      </c>
      <c r="E133" s="2" t="n">
        <v>0.5920308</v>
      </c>
      <c r="F133" s="2" t="n">
        <v>0.7835352</v>
      </c>
      <c r="G133" s="2" t="n">
        <v>0.9377382</v>
      </c>
      <c r="H133" s="2" t="n">
        <v>14</v>
      </c>
      <c r="I133" s="2" t="n">
        <v>100364183</v>
      </c>
      <c r="J133" s="2" t="s">
        <v>25</v>
      </c>
      <c r="K133" s="2" t="s">
        <v>1302</v>
      </c>
      <c r="L133" s="2" t="s">
        <v>1303</v>
      </c>
      <c r="N133" s="2" t="s">
        <v>1304</v>
      </c>
      <c r="P133" s="2" t="s">
        <v>942</v>
      </c>
      <c r="R133" s="2" t="s">
        <v>1224</v>
      </c>
      <c r="U133" s="3" t="b">
        <f aca="false">TRUE()</f>
        <v>1</v>
      </c>
      <c r="V133" s="3" t="s">
        <v>1305</v>
      </c>
    </row>
    <row r="134" customFormat="false" ht="17" hidden="false" customHeight="false" outlineLevel="0" collapsed="false">
      <c r="A134" s="2" t="s">
        <v>1300</v>
      </c>
      <c r="B134" s="2" t="s">
        <v>1306</v>
      </c>
      <c r="C134" s="2" t="n">
        <v>0.9441083</v>
      </c>
      <c r="D134" s="2" t="n">
        <v>0.958566567</v>
      </c>
      <c r="E134" s="2" t="n">
        <v>0.4894912</v>
      </c>
      <c r="F134" s="2" t="n">
        <v>0.6491643</v>
      </c>
      <c r="G134" s="2" t="n">
        <v>0.8353559</v>
      </c>
      <c r="H134" s="2" t="n">
        <v>14</v>
      </c>
      <c r="I134" s="2" t="n">
        <v>100360889</v>
      </c>
      <c r="J134" s="2" t="s">
        <v>36</v>
      </c>
      <c r="K134" s="2" t="s">
        <v>1307</v>
      </c>
      <c r="L134" s="2" t="s">
        <v>1308</v>
      </c>
      <c r="M134" s="2" t="n">
        <v>100362215</v>
      </c>
      <c r="N134" s="2" t="s">
        <v>1304</v>
      </c>
      <c r="P134" s="2" t="s">
        <v>1309</v>
      </c>
      <c r="Q134" s="2" t="s">
        <v>1310</v>
      </c>
      <c r="R134" s="2" t="s">
        <v>1224</v>
      </c>
      <c r="T134" s="2" t="n">
        <v>1326</v>
      </c>
      <c r="U134" s="3" t="b">
        <f aca="false">TRUE()</f>
        <v>1</v>
      </c>
      <c r="V134" s="3" t="s">
        <v>1305</v>
      </c>
    </row>
    <row r="135" customFormat="false" ht="17" hidden="false" customHeight="false" outlineLevel="0" collapsed="false">
      <c r="A135" s="2" t="s">
        <v>1311</v>
      </c>
      <c r="B135" s="2" t="s">
        <v>1312</v>
      </c>
      <c r="C135" s="2" t="n">
        <v>0.2513086</v>
      </c>
      <c r="D135" s="2" t="n">
        <v>0.5111683</v>
      </c>
      <c r="E135" s="2" t="n">
        <v>0.6341461</v>
      </c>
      <c r="F135" s="2" t="n">
        <v>0.09799518</v>
      </c>
      <c r="G135" s="2" t="n">
        <v>0.100639</v>
      </c>
      <c r="H135" s="2" t="n">
        <v>2</v>
      </c>
      <c r="I135" s="2" t="n">
        <v>128358573</v>
      </c>
      <c r="J135" s="2" t="s">
        <v>25</v>
      </c>
      <c r="K135" s="2" t="s">
        <v>1313</v>
      </c>
      <c r="L135" s="2" t="s">
        <v>1314</v>
      </c>
      <c r="M135" s="2" t="n">
        <v>128358904</v>
      </c>
      <c r="N135" s="2" t="s">
        <v>1315</v>
      </c>
      <c r="P135" s="2" t="s">
        <v>1316</v>
      </c>
      <c r="Q135" s="2" t="s">
        <v>1317</v>
      </c>
      <c r="S135" s="2" t="s">
        <v>1318</v>
      </c>
      <c r="T135" s="2" t="n">
        <v>331</v>
      </c>
      <c r="U135" s="3" t="b">
        <f aca="false">FALSE()</f>
        <v>0</v>
      </c>
    </row>
    <row r="136" customFormat="false" ht="17" hidden="false" customHeight="false" outlineLevel="0" collapsed="false">
      <c r="A136" s="2" t="s">
        <v>1319</v>
      </c>
      <c r="B136" s="2" t="s">
        <v>1320</v>
      </c>
      <c r="C136" s="2" t="n">
        <v>0.00891078</v>
      </c>
      <c r="D136" s="2" t="n">
        <v>0.198895033</v>
      </c>
      <c r="E136" s="2" t="n">
        <v>0.5065041</v>
      </c>
      <c r="F136" s="2" t="n">
        <v>0.08640864</v>
      </c>
      <c r="G136" s="2" t="n">
        <v>0.06299213</v>
      </c>
      <c r="H136" s="2" t="n">
        <v>3</v>
      </c>
      <c r="I136" s="2" t="n">
        <v>37008604</v>
      </c>
      <c r="J136" s="2" t="s">
        <v>36</v>
      </c>
      <c r="K136" s="2" t="s">
        <v>1321</v>
      </c>
      <c r="L136" s="2" t="s">
        <v>1322</v>
      </c>
      <c r="M136" s="2" t="n">
        <v>37009983</v>
      </c>
      <c r="N136" s="2" t="s">
        <v>1323</v>
      </c>
      <c r="O136" s="2" t="s">
        <v>1324</v>
      </c>
      <c r="P136" s="2" t="s">
        <v>1325</v>
      </c>
      <c r="Q136" s="2" t="s">
        <v>1326</v>
      </c>
      <c r="R136" s="2" t="s">
        <v>1327</v>
      </c>
      <c r="S136" s="2" t="s">
        <v>1328</v>
      </c>
      <c r="T136" s="2" t="n">
        <v>1379</v>
      </c>
      <c r="U136" s="3" t="b">
        <f aca="false">FALSE()</f>
        <v>0</v>
      </c>
    </row>
    <row r="137" customFormat="false" ht="17" hidden="false" customHeight="false" outlineLevel="0" collapsed="false">
      <c r="A137" s="2" t="s">
        <v>1319</v>
      </c>
      <c r="B137" s="2" t="s">
        <v>1329</v>
      </c>
      <c r="C137" s="2" t="n">
        <v>0.109541255</v>
      </c>
      <c r="D137" s="2" t="n">
        <v>0.4232748</v>
      </c>
      <c r="E137" s="2" t="n">
        <v>0.7682007</v>
      </c>
      <c r="F137" s="2" t="n">
        <v>0.399769</v>
      </c>
      <c r="G137" s="2" t="n">
        <v>0.3788396</v>
      </c>
      <c r="H137" s="2" t="n">
        <v>3</v>
      </c>
      <c r="I137" s="2" t="n">
        <v>37008636</v>
      </c>
      <c r="J137" s="2" t="s">
        <v>25</v>
      </c>
      <c r="K137" s="2" t="s">
        <v>1330</v>
      </c>
      <c r="L137" s="2" t="s">
        <v>1331</v>
      </c>
      <c r="M137" s="2" t="n">
        <v>37009983</v>
      </c>
      <c r="N137" s="2" t="s">
        <v>1323</v>
      </c>
      <c r="O137" s="2" t="s">
        <v>1324</v>
      </c>
      <c r="P137" s="2" t="s">
        <v>1325</v>
      </c>
      <c r="Q137" s="2" t="s">
        <v>1326</v>
      </c>
      <c r="R137" s="2" t="s">
        <v>1327</v>
      </c>
      <c r="S137" s="2" t="s">
        <v>1328</v>
      </c>
      <c r="T137" s="2" t="n">
        <v>1347</v>
      </c>
      <c r="U137" s="3" t="b">
        <f aca="false">FALSE()</f>
        <v>0</v>
      </c>
    </row>
    <row r="138" customFormat="false" ht="17" hidden="false" customHeight="false" outlineLevel="0" collapsed="false">
      <c r="A138" s="2" t="s">
        <v>1332</v>
      </c>
      <c r="B138" s="2" t="s">
        <v>1333</v>
      </c>
      <c r="C138" s="2" t="n">
        <v>0.3389902</v>
      </c>
      <c r="D138" s="2" t="n">
        <v>0.5154772</v>
      </c>
      <c r="E138" s="2" t="n">
        <v>0.640255167</v>
      </c>
      <c r="F138" s="2" t="n">
        <v>0.1303249</v>
      </c>
      <c r="G138" s="2" t="n">
        <v>0.01839189</v>
      </c>
      <c r="H138" s="2" t="n">
        <v>22</v>
      </c>
      <c r="I138" s="2" t="n">
        <v>35744693</v>
      </c>
      <c r="J138" s="2" t="s">
        <v>36</v>
      </c>
      <c r="K138" s="2" t="s">
        <v>1334</v>
      </c>
      <c r="L138" s="2" t="s">
        <v>1335</v>
      </c>
      <c r="M138" s="2" t="n">
        <v>35745648</v>
      </c>
      <c r="N138" s="2" t="s">
        <v>1336</v>
      </c>
      <c r="O138" s="2" t="s">
        <v>1337</v>
      </c>
      <c r="P138" s="2" t="s">
        <v>1338</v>
      </c>
      <c r="Q138" s="2" t="s">
        <v>1339</v>
      </c>
      <c r="R138" s="2" t="s">
        <v>1340</v>
      </c>
      <c r="S138" s="2" t="s">
        <v>1341</v>
      </c>
      <c r="T138" s="2" t="n">
        <v>955</v>
      </c>
      <c r="U138" s="3" t="b">
        <f aca="false">TRUE()</f>
        <v>1</v>
      </c>
      <c r="V138" s="3" t="s">
        <v>1342</v>
      </c>
    </row>
    <row r="139" customFormat="false" ht="17" hidden="false" customHeight="false" outlineLevel="0" collapsed="false">
      <c r="A139" s="2" t="s">
        <v>1343</v>
      </c>
      <c r="B139" s="2" t="s">
        <v>1344</v>
      </c>
      <c r="C139" s="2" t="n">
        <v>0.121456965</v>
      </c>
      <c r="D139" s="2" t="n">
        <v>0.382156267</v>
      </c>
      <c r="E139" s="2" t="n">
        <v>0.7309935</v>
      </c>
      <c r="F139" s="2" t="n">
        <v>0.02379772</v>
      </c>
      <c r="G139" s="2" t="n">
        <v>0.08649603</v>
      </c>
      <c r="H139" s="2" t="n">
        <v>6</v>
      </c>
      <c r="I139" s="2" t="n">
        <v>31816100</v>
      </c>
      <c r="J139" s="2" t="s">
        <v>25</v>
      </c>
      <c r="K139" s="2" t="s">
        <v>1345</v>
      </c>
      <c r="L139" s="2" t="s">
        <v>1346</v>
      </c>
      <c r="M139" s="2" t="n">
        <v>31815756</v>
      </c>
      <c r="N139" s="2" t="s">
        <v>1347</v>
      </c>
      <c r="O139" s="2" t="s">
        <v>1348</v>
      </c>
      <c r="P139" s="2" t="s">
        <v>1349</v>
      </c>
      <c r="Q139" s="2" t="s">
        <v>1350</v>
      </c>
      <c r="R139" s="2" t="s">
        <v>1351</v>
      </c>
      <c r="S139" s="2" t="s">
        <v>1352</v>
      </c>
      <c r="T139" s="2" t="n">
        <v>344</v>
      </c>
      <c r="U139" s="3" t="b">
        <f aca="false">TRUE()</f>
        <v>1</v>
      </c>
      <c r="V139" s="3" t="s">
        <v>1353</v>
      </c>
    </row>
    <row r="140" customFormat="false" ht="17" hidden="false" customHeight="false" outlineLevel="0" collapsed="false">
      <c r="A140" s="2" t="s">
        <v>1354</v>
      </c>
      <c r="B140" s="2" t="s">
        <v>1355</v>
      </c>
      <c r="C140" s="2" t="n">
        <v>0.06530008</v>
      </c>
      <c r="D140" s="2" t="n">
        <v>0.024939833</v>
      </c>
      <c r="E140" s="2" t="n">
        <v>0.6198654</v>
      </c>
      <c r="F140" s="2" t="n">
        <v>0.03723662</v>
      </c>
      <c r="G140" s="2" t="n">
        <v>0.3070955</v>
      </c>
      <c r="H140" s="2" t="s">
        <v>147</v>
      </c>
      <c r="I140" s="2" t="n">
        <v>153953047</v>
      </c>
      <c r="J140" s="2" t="s">
        <v>25</v>
      </c>
      <c r="K140" s="2" t="s">
        <v>1356</v>
      </c>
      <c r="L140" s="2" t="s">
        <v>1357</v>
      </c>
      <c r="M140" s="2" t="n">
        <v>153952830</v>
      </c>
      <c r="N140" s="2" t="s">
        <v>1358</v>
      </c>
      <c r="O140" s="2" t="s">
        <v>1359</v>
      </c>
      <c r="P140" s="2" t="s">
        <v>1360</v>
      </c>
      <c r="Q140" s="2" t="s">
        <v>1361</v>
      </c>
      <c r="R140" s="2" t="s">
        <v>1362</v>
      </c>
      <c r="S140" s="2" t="s">
        <v>1363</v>
      </c>
      <c r="T140" s="2" t="n">
        <v>217</v>
      </c>
      <c r="U140" s="3" t="b">
        <f aca="false">TRUE()</f>
        <v>1</v>
      </c>
      <c r="V140" s="3" t="s">
        <v>1364</v>
      </c>
    </row>
    <row r="141" customFormat="false" ht="17" hidden="false" customHeight="false" outlineLevel="0" collapsed="false">
      <c r="A141" s="2" t="s">
        <v>1365</v>
      </c>
      <c r="B141" s="2" t="s">
        <v>1366</v>
      </c>
      <c r="C141" s="2" t="n">
        <v>0.053420095</v>
      </c>
      <c r="D141" s="2" t="n">
        <v>0.116111943</v>
      </c>
      <c r="E141" s="2" t="n">
        <v>0.3717648</v>
      </c>
      <c r="F141" s="2" t="n">
        <v>0</v>
      </c>
      <c r="G141" s="2" t="n">
        <v>0.036888</v>
      </c>
      <c r="H141" s="2" t="n">
        <v>1</v>
      </c>
      <c r="I141" s="2" t="n">
        <v>38097325</v>
      </c>
      <c r="J141" s="2" t="s">
        <v>36</v>
      </c>
      <c r="K141" s="2" t="s">
        <v>1367</v>
      </c>
      <c r="L141" s="2" t="s">
        <v>1368</v>
      </c>
      <c r="M141" s="2" t="n">
        <v>38097820</v>
      </c>
      <c r="N141" s="2" t="s">
        <v>1369</v>
      </c>
      <c r="O141" s="2" t="s">
        <v>1370</v>
      </c>
      <c r="P141" s="2" t="s">
        <v>1371</v>
      </c>
      <c r="Q141" s="2" t="s">
        <v>1372</v>
      </c>
      <c r="R141" s="2" t="s">
        <v>1373</v>
      </c>
      <c r="S141" s="2" t="s">
        <v>1374</v>
      </c>
      <c r="T141" s="2" t="n">
        <v>495</v>
      </c>
      <c r="U141" s="3" t="b">
        <f aca="false">TRUE()</f>
        <v>1</v>
      </c>
      <c r="V141" s="3" t="s">
        <v>1375</v>
      </c>
    </row>
    <row r="142" customFormat="false" ht="17" hidden="false" customHeight="false" outlineLevel="0" collapsed="false">
      <c r="A142" s="2" t="s">
        <v>1376</v>
      </c>
      <c r="B142" s="2" t="s">
        <v>1377</v>
      </c>
      <c r="C142" s="2" t="n">
        <v>0.8814786</v>
      </c>
      <c r="D142" s="2" t="n">
        <v>0.7362119</v>
      </c>
      <c r="E142" s="2" t="n">
        <v>0.4880537</v>
      </c>
      <c r="F142" s="2" t="n">
        <v>0.8331454</v>
      </c>
      <c r="G142" s="2" t="n">
        <v>0.8332404</v>
      </c>
      <c r="H142" s="2" t="n">
        <v>10</v>
      </c>
      <c r="I142" s="2" t="n">
        <v>111956019</v>
      </c>
      <c r="J142" s="2" t="s">
        <v>25</v>
      </c>
      <c r="K142" s="2" t="s">
        <v>1378</v>
      </c>
      <c r="L142" s="2" t="s">
        <v>1379</v>
      </c>
      <c r="M142" s="2" t="n">
        <v>111957353</v>
      </c>
      <c r="N142" s="2" t="s">
        <v>1380</v>
      </c>
      <c r="O142" s="2" t="s">
        <v>1381</v>
      </c>
      <c r="P142" s="2" t="s">
        <v>1382</v>
      </c>
      <c r="Q142" s="2" t="s">
        <v>1383</v>
      </c>
      <c r="R142" s="2" t="s">
        <v>1384</v>
      </c>
      <c r="S142" s="2" t="s">
        <v>1385</v>
      </c>
      <c r="T142" s="2" t="n">
        <v>1334</v>
      </c>
      <c r="U142" s="3" t="b">
        <f aca="false">TRUE()</f>
        <v>1</v>
      </c>
      <c r="V142" s="3" t="s">
        <v>1386</v>
      </c>
    </row>
    <row r="143" customFormat="false" ht="17" hidden="false" customHeight="false" outlineLevel="0" collapsed="false">
      <c r="A143" s="2" t="s">
        <v>1387</v>
      </c>
      <c r="B143" s="2" t="s">
        <v>1388</v>
      </c>
      <c r="C143" s="2" t="n">
        <v>0.8199887</v>
      </c>
      <c r="D143" s="2" t="n">
        <v>0.6606198</v>
      </c>
      <c r="E143" s="2" t="n">
        <v>0.3713832</v>
      </c>
      <c r="F143" s="2" t="n">
        <v>0.4006977</v>
      </c>
      <c r="G143" s="2" t="n">
        <v>0.05350773</v>
      </c>
      <c r="H143" s="2" t="n">
        <v>19</v>
      </c>
      <c r="I143" s="2" t="n">
        <v>59297515</v>
      </c>
      <c r="J143" s="2" t="s">
        <v>25</v>
      </c>
      <c r="K143" s="2" t="s">
        <v>1389</v>
      </c>
      <c r="L143" s="2" t="s">
        <v>1390</v>
      </c>
      <c r="M143" s="2" t="n">
        <v>59297972</v>
      </c>
      <c r="N143" s="2" t="s">
        <v>1391</v>
      </c>
      <c r="O143" s="2" t="s">
        <v>1392</v>
      </c>
      <c r="P143" s="2" t="s">
        <v>1393</v>
      </c>
      <c r="Q143" s="2" t="s">
        <v>1394</v>
      </c>
      <c r="R143" s="2" t="s">
        <v>1395</v>
      </c>
      <c r="S143" s="2" t="s">
        <v>1396</v>
      </c>
      <c r="T143" s="2" t="n">
        <v>457</v>
      </c>
      <c r="U143" s="3" t="b">
        <f aca="false">TRUE()</f>
        <v>1</v>
      </c>
      <c r="V143" s="3" t="s">
        <v>1397</v>
      </c>
    </row>
    <row r="144" customFormat="false" ht="17" hidden="false" customHeight="false" outlineLevel="0" collapsed="false">
      <c r="A144" s="2" t="s">
        <v>1398</v>
      </c>
      <c r="B144" s="2" t="s">
        <v>1399</v>
      </c>
      <c r="C144" s="2" t="n">
        <v>0.10199676</v>
      </c>
      <c r="D144" s="2" t="n">
        <v>0.185851567</v>
      </c>
      <c r="E144" s="2" t="n">
        <v>0.489397867</v>
      </c>
      <c r="F144" s="2" t="n">
        <v>0.1308828</v>
      </c>
      <c r="G144" s="2" t="n">
        <v>0.04448743</v>
      </c>
      <c r="H144" s="2" t="n">
        <v>11</v>
      </c>
      <c r="I144" s="2" t="n">
        <v>67554260</v>
      </c>
      <c r="J144" s="2" t="s">
        <v>25</v>
      </c>
      <c r="K144" s="2" t="s">
        <v>1400</v>
      </c>
      <c r="L144" s="2" t="s">
        <v>1401</v>
      </c>
      <c r="M144" s="2" t="n">
        <v>67554685</v>
      </c>
      <c r="N144" s="2" t="s">
        <v>1402</v>
      </c>
      <c r="O144" s="2" t="s">
        <v>1403</v>
      </c>
      <c r="P144" s="2" t="s">
        <v>1404</v>
      </c>
      <c r="Q144" s="2" t="s">
        <v>1405</v>
      </c>
      <c r="R144" s="2" t="s">
        <v>1406</v>
      </c>
      <c r="S144" s="2" t="s">
        <v>1407</v>
      </c>
      <c r="T144" s="2" t="n">
        <v>425</v>
      </c>
      <c r="U144" s="3" t="b">
        <f aca="false">TRUE()</f>
        <v>1</v>
      </c>
      <c r="V144" s="3" t="s">
        <v>1408</v>
      </c>
    </row>
    <row r="145" customFormat="false" ht="17" hidden="false" customHeight="false" outlineLevel="0" collapsed="false">
      <c r="A145" s="2" t="s">
        <v>1409</v>
      </c>
      <c r="B145" s="2" t="s">
        <v>1410</v>
      </c>
      <c r="C145" s="2" t="n">
        <v>0.06767478</v>
      </c>
      <c r="D145" s="2" t="n">
        <v>0.4431606</v>
      </c>
      <c r="E145" s="2" t="n">
        <v>0.4606688</v>
      </c>
      <c r="F145" s="2" t="n">
        <v>0.2460652</v>
      </c>
      <c r="G145" s="2" t="n">
        <v>0.06063123</v>
      </c>
      <c r="H145" s="2" t="n">
        <v>5</v>
      </c>
      <c r="I145" s="2" t="n">
        <v>137502599</v>
      </c>
      <c r="J145" s="2" t="s">
        <v>36</v>
      </c>
      <c r="K145" s="2" t="s">
        <v>1411</v>
      </c>
      <c r="L145" s="2" t="s">
        <v>1412</v>
      </c>
      <c r="M145" s="2" t="n">
        <v>137503031</v>
      </c>
      <c r="N145" s="2" t="s">
        <v>1413</v>
      </c>
      <c r="O145" s="2" t="s">
        <v>1414</v>
      </c>
      <c r="P145" s="2" t="s">
        <v>1415</v>
      </c>
      <c r="Q145" s="2" t="s">
        <v>1416</v>
      </c>
      <c r="R145" s="2" t="s">
        <v>1417</v>
      </c>
      <c r="S145" s="2" t="s">
        <v>1418</v>
      </c>
      <c r="T145" s="2" t="n">
        <v>432</v>
      </c>
      <c r="U145" s="3" t="b">
        <f aca="false">TRUE()</f>
        <v>1</v>
      </c>
      <c r="V145" s="3" t="s">
        <v>1419</v>
      </c>
    </row>
    <row r="146" customFormat="false" ht="17" hidden="false" customHeight="false" outlineLevel="0" collapsed="false">
      <c r="A146" s="2" t="s">
        <v>1420</v>
      </c>
      <c r="B146" s="2" t="s">
        <v>1421</v>
      </c>
      <c r="C146" s="2" t="n">
        <v>0.86965</v>
      </c>
      <c r="D146" s="2" t="n">
        <v>0.810561233</v>
      </c>
      <c r="E146" s="2" t="n">
        <v>0.5645006</v>
      </c>
      <c r="F146" s="2" t="n">
        <v>0.3778622</v>
      </c>
      <c r="G146" s="2" t="n">
        <v>0.1033898</v>
      </c>
      <c r="H146" s="2" t="n">
        <v>12</v>
      </c>
      <c r="I146" s="2" t="n">
        <v>5473803</v>
      </c>
      <c r="J146" s="2" t="s">
        <v>25</v>
      </c>
      <c r="K146" s="2" t="s">
        <v>1422</v>
      </c>
      <c r="L146" s="2" t="s">
        <v>1423</v>
      </c>
      <c r="M146" s="2" t="n">
        <v>5473527</v>
      </c>
      <c r="N146" s="2" t="s">
        <v>1424</v>
      </c>
      <c r="O146" s="2" t="s">
        <v>1425</v>
      </c>
      <c r="P146" s="2" t="s">
        <v>1426</v>
      </c>
      <c r="Q146" s="2" t="s">
        <v>1427</v>
      </c>
      <c r="R146" s="2" t="s">
        <v>1428</v>
      </c>
      <c r="S146" s="2" t="s">
        <v>1429</v>
      </c>
      <c r="T146" s="2" t="n">
        <v>276</v>
      </c>
      <c r="U146" s="3" t="b">
        <f aca="false">TRUE()</f>
        <v>1</v>
      </c>
      <c r="V146" s="3" t="s">
        <v>1430</v>
      </c>
    </row>
    <row r="147" customFormat="false" ht="17" hidden="false" customHeight="false" outlineLevel="0" collapsed="false">
      <c r="A147" s="2" t="s">
        <v>1431</v>
      </c>
      <c r="B147" s="2" t="s">
        <v>1432</v>
      </c>
      <c r="C147" s="2" t="n">
        <v>0.7506478</v>
      </c>
      <c r="D147" s="2" t="n">
        <v>0.407012167</v>
      </c>
      <c r="E147" s="2" t="n">
        <v>0.2694678</v>
      </c>
      <c r="F147" s="2" t="n">
        <v>0.5431426</v>
      </c>
      <c r="G147" s="2" t="n">
        <v>0.7438957</v>
      </c>
      <c r="H147" s="2" t="n">
        <v>19</v>
      </c>
      <c r="I147" s="2" t="n">
        <v>54091600</v>
      </c>
      <c r="J147" s="2" t="s">
        <v>25</v>
      </c>
      <c r="K147" s="2" t="s">
        <v>1433</v>
      </c>
      <c r="L147" s="2" t="s">
        <v>1434</v>
      </c>
      <c r="M147" s="2" t="n">
        <v>54091637</v>
      </c>
      <c r="N147" s="2" t="s">
        <v>1435</v>
      </c>
      <c r="O147" s="2" t="s">
        <v>1436</v>
      </c>
      <c r="P147" s="2" t="s">
        <v>1437</v>
      </c>
      <c r="Q147" s="2" t="s">
        <v>1438</v>
      </c>
      <c r="R147" s="2" t="s">
        <v>1439</v>
      </c>
      <c r="S147" s="2" t="s">
        <v>1440</v>
      </c>
      <c r="T147" s="2" t="n">
        <v>37</v>
      </c>
      <c r="U147" s="3" t="b">
        <f aca="false">TRUE()</f>
        <v>1</v>
      </c>
      <c r="V147" s="3" t="s">
        <v>1441</v>
      </c>
    </row>
    <row r="148" customFormat="false" ht="17" hidden="false" customHeight="false" outlineLevel="0" collapsed="false">
      <c r="A148" s="2" t="s">
        <v>1442</v>
      </c>
      <c r="B148" s="2" t="s">
        <v>1443</v>
      </c>
      <c r="C148" s="2" t="n">
        <v>0.90838455</v>
      </c>
      <c r="D148" s="2" t="n">
        <v>0.670786933</v>
      </c>
      <c r="E148" s="2" t="n">
        <v>0.576002833</v>
      </c>
      <c r="F148" s="2" t="n">
        <v>0.189066</v>
      </c>
      <c r="G148" s="2" t="n">
        <v>0.04340567</v>
      </c>
      <c r="H148" s="2" t="n">
        <v>13</v>
      </c>
      <c r="I148" s="2" t="n">
        <v>24773436</v>
      </c>
      <c r="J148" s="2" t="s">
        <v>25</v>
      </c>
      <c r="K148" s="2" t="s">
        <v>1444</v>
      </c>
      <c r="L148" s="2" t="s">
        <v>1445</v>
      </c>
      <c r="M148" s="2" t="n">
        <v>24773666</v>
      </c>
      <c r="N148" s="2" t="s">
        <v>1446</v>
      </c>
      <c r="O148" s="2" t="s">
        <v>1447</v>
      </c>
      <c r="P148" s="2" t="s">
        <v>1448</v>
      </c>
      <c r="Q148" s="2" t="s">
        <v>1449</v>
      </c>
      <c r="R148" s="2" t="s">
        <v>1450</v>
      </c>
      <c r="S148" s="2" t="s">
        <v>1451</v>
      </c>
      <c r="T148" s="2" t="n">
        <v>230</v>
      </c>
      <c r="U148" s="3" t="b">
        <f aca="false">TRUE()</f>
        <v>1</v>
      </c>
      <c r="V148" s="3" t="s">
        <v>1452</v>
      </c>
    </row>
    <row r="149" customFormat="false" ht="17" hidden="false" customHeight="false" outlineLevel="0" collapsed="false">
      <c r="A149" s="2" t="s">
        <v>1453</v>
      </c>
      <c r="B149" s="2" t="s">
        <v>1454</v>
      </c>
      <c r="C149" s="2" t="n">
        <v>0.7191594</v>
      </c>
      <c r="D149" s="2" t="n">
        <v>0.6381379</v>
      </c>
      <c r="E149" s="2" t="n">
        <v>0.3642056</v>
      </c>
      <c r="F149" s="2" t="n">
        <v>0.2678866</v>
      </c>
      <c r="G149" s="2" t="n">
        <v>0.03958333</v>
      </c>
      <c r="H149" s="2" t="n">
        <v>12</v>
      </c>
      <c r="I149" s="2" t="n">
        <v>54904004</v>
      </c>
      <c r="J149" s="2" t="s">
        <v>25</v>
      </c>
      <c r="K149" s="2" t="s">
        <v>1455</v>
      </c>
      <c r="L149" s="2" t="s">
        <v>1456</v>
      </c>
      <c r="M149" s="2" t="n">
        <v>54904774</v>
      </c>
      <c r="N149" s="2" t="s">
        <v>1457</v>
      </c>
      <c r="O149" s="2" t="s">
        <v>1458</v>
      </c>
      <c r="P149" s="2" t="s">
        <v>1459</v>
      </c>
      <c r="Q149" s="2" t="s">
        <v>1460</v>
      </c>
      <c r="R149" s="2" t="s">
        <v>1461</v>
      </c>
      <c r="S149" s="2" t="s">
        <v>1462</v>
      </c>
      <c r="T149" s="2" t="n">
        <v>770</v>
      </c>
      <c r="U149" s="3" t="b">
        <f aca="false">TRUE()</f>
        <v>1</v>
      </c>
      <c r="V149" s="3" t="s">
        <v>1463</v>
      </c>
    </row>
    <row r="150" customFormat="false" ht="17" hidden="false" customHeight="false" outlineLevel="0" collapsed="false">
      <c r="A150" s="2" t="s">
        <v>1464</v>
      </c>
      <c r="B150" s="2" t="s">
        <v>1465</v>
      </c>
      <c r="C150" s="2" t="n">
        <v>0.05032708</v>
      </c>
      <c r="D150" s="2" t="n">
        <v>0.04988596</v>
      </c>
      <c r="E150" s="2" t="n">
        <v>0.592807033</v>
      </c>
      <c r="F150" s="2" t="n">
        <v>0.03458854</v>
      </c>
      <c r="G150" s="2" t="n">
        <v>0.0690128</v>
      </c>
      <c r="H150" s="2" t="s">
        <v>147</v>
      </c>
      <c r="I150" s="2" t="n">
        <v>70669364</v>
      </c>
      <c r="J150" s="2" t="s">
        <v>25</v>
      </c>
      <c r="K150" s="2" t="s">
        <v>1466</v>
      </c>
      <c r="L150" s="2" t="s">
        <v>1467</v>
      </c>
      <c r="M150" s="2" t="n">
        <v>70669658</v>
      </c>
      <c r="N150" s="2" t="s">
        <v>1468</v>
      </c>
      <c r="O150" s="2" t="s">
        <v>1469</v>
      </c>
      <c r="P150" s="2" t="s">
        <v>1470</v>
      </c>
      <c r="Q150" s="2" t="s">
        <v>1471</v>
      </c>
      <c r="R150" s="2" t="s">
        <v>1472</v>
      </c>
      <c r="S150" s="2" t="s">
        <v>1473</v>
      </c>
      <c r="T150" s="2" t="n">
        <v>294</v>
      </c>
      <c r="U150" s="3" t="b">
        <f aca="false">TRUE()</f>
        <v>1</v>
      </c>
      <c r="V150" s="3" t="s">
        <v>1474</v>
      </c>
    </row>
    <row r="151" customFormat="false" ht="17" hidden="false" customHeight="false" outlineLevel="0" collapsed="false">
      <c r="A151" s="2" t="s">
        <v>1475</v>
      </c>
      <c r="B151" s="2" t="s">
        <v>1476</v>
      </c>
      <c r="C151" s="2" t="n">
        <v>0.3670149</v>
      </c>
      <c r="D151" s="2" t="n">
        <v>0.660010833</v>
      </c>
      <c r="E151" s="2" t="n">
        <v>0.676943133</v>
      </c>
      <c r="F151" s="2" t="n">
        <v>0.09450644</v>
      </c>
      <c r="G151" s="2" t="n">
        <v>0.07741451</v>
      </c>
      <c r="H151" s="2" t="n">
        <v>17</v>
      </c>
      <c r="I151" s="2" t="n">
        <v>43254772</v>
      </c>
      <c r="J151" s="2" t="s">
        <v>36</v>
      </c>
      <c r="K151" s="2" t="s">
        <v>1477</v>
      </c>
      <c r="L151" s="2" t="s">
        <v>1478</v>
      </c>
      <c r="M151" s="2" t="n">
        <v>43254146</v>
      </c>
      <c r="N151" s="2" t="s">
        <v>1479</v>
      </c>
      <c r="O151" s="2" t="s">
        <v>1480</v>
      </c>
      <c r="P151" s="2" t="s">
        <v>1481</v>
      </c>
      <c r="Q151" s="2" t="s">
        <v>1482</v>
      </c>
      <c r="R151" s="2" t="s">
        <v>1483</v>
      </c>
      <c r="S151" s="2" t="s">
        <v>1484</v>
      </c>
      <c r="T151" s="2" t="n">
        <v>626</v>
      </c>
      <c r="U151" s="3" t="b">
        <f aca="false">FALSE()</f>
        <v>0</v>
      </c>
    </row>
    <row r="152" customFormat="false" ht="17" hidden="false" customHeight="false" outlineLevel="0" collapsed="false">
      <c r="A152" s="2" t="s">
        <v>1485</v>
      </c>
      <c r="B152" s="2" t="s">
        <v>1486</v>
      </c>
      <c r="C152" s="2" t="n">
        <v>0.1752517</v>
      </c>
      <c r="D152" s="2" t="n">
        <v>0.381368233</v>
      </c>
      <c r="E152" s="2" t="n">
        <v>0.6907835</v>
      </c>
      <c r="F152" s="2" t="n">
        <v>0.2384758</v>
      </c>
      <c r="G152" s="2" t="n">
        <v>0.07902358</v>
      </c>
      <c r="H152" s="2" t="n">
        <v>11</v>
      </c>
      <c r="I152" s="2" t="n">
        <v>63511284</v>
      </c>
      <c r="J152" s="2" t="s">
        <v>36</v>
      </c>
      <c r="K152" s="2" t="s">
        <v>1487</v>
      </c>
      <c r="L152" s="2" t="s">
        <v>1488</v>
      </c>
      <c r="M152" s="2" t="n">
        <v>63510461</v>
      </c>
      <c r="N152" s="2" t="s">
        <v>1489</v>
      </c>
      <c r="O152" s="2" t="s">
        <v>1490</v>
      </c>
      <c r="P152" s="2" t="s">
        <v>1491</v>
      </c>
      <c r="Q152" s="2" t="s">
        <v>1492</v>
      </c>
      <c r="R152" s="2" t="s">
        <v>1493</v>
      </c>
      <c r="S152" s="2" t="s">
        <v>1494</v>
      </c>
      <c r="T152" s="2" t="n">
        <v>823</v>
      </c>
      <c r="U152" s="3" t="b">
        <f aca="false">TRUE()</f>
        <v>1</v>
      </c>
      <c r="V152" s="3" t="s">
        <v>1495</v>
      </c>
    </row>
    <row r="153" customFormat="false" ht="17" hidden="false" customHeight="false" outlineLevel="0" collapsed="false">
      <c r="A153" s="2" t="s">
        <v>1496</v>
      </c>
      <c r="B153" s="2" t="s">
        <v>1497</v>
      </c>
      <c r="C153" s="2" t="n">
        <v>0.7603741</v>
      </c>
      <c r="D153" s="2" t="n">
        <v>0.4666388</v>
      </c>
      <c r="E153" s="2" t="n">
        <v>0.409657433</v>
      </c>
      <c r="F153" s="2" t="n">
        <v>0.2613349</v>
      </c>
      <c r="G153" s="2" t="n">
        <v>0.8742331</v>
      </c>
      <c r="H153" s="2" t="n">
        <v>20</v>
      </c>
      <c r="I153" s="2" t="n">
        <v>3000345</v>
      </c>
      <c r="J153" s="2" t="s">
        <v>25</v>
      </c>
      <c r="K153" s="2" t="s">
        <v>1498</v>
      </c>
      <c r="L153" s="2" t="s">
        <v>1499</v>
      </c>
      <c r="M153" s="2" t="n">
        <v>3000266</v>
      </c>
      <c r="N153" s="2" t="s">
        <v>1500</v>
      </c>
      <c r="O153" s="2" t="s">
        <v>1501</v>
      </c>
      <c r="P153" s="2" t="s">
        <v>1502</v>
      </c>
      <c r="Q153" s="2" t="s">
        <v>1503</v>
      </c>
      <c r="R153" s="2" t="s">
        <v>1504</v>
      </c>
      <c r="S153" s="2" t="s">
        <v>1505</v>
      </c>
      <c r="T153" s="2" t="n">
        <v>79</v>
      </c>
      <c r="U153" s="3" t="b">
        <f aca="false">TRUE()</f>
        <v>1</v>
      </c>
      <c r="V153" s="3" t="s">
        <v>1506</v>
      </c>
    </row>
    <row r="154" customFormat="false" ht="17" hidden="false" customHeight="false" outlineLevel="0" collapsed="false">
      <c r="A154" s="2" t="s">
        <v>1507</v>
      </c>
      <c r="B154" s="2" t="s">
        <v>1508</v>
      </c>
      <c r="C154" s="2" t="n">
        <v>0.06265462</v>
      </c>
      <c r="D154" s="2" t="n">
        <v>0.410669833</v>
      </c>
      <c r="E154" s="2" t="n">
        <v>0.4329484</v>
      </c>
      <c r="F154" s="2" t="n">
        <v>0.261095</v>
      </c>
      <c r="G154" s="2" t="n">
        <v>0.04514851</v>
      </c>
      <c r="H154" s="2" t="n">
        <v>22</v>
      </c>
      <c r="I154" s="2" t="n">
        <v>19699010</v>
      </c>
      <c r="J154" s="2" t="s">
        <v>25</v>
      </c>
      <c r="K154" s="2" t="s">
        <v>1509</v>
      </c>
      <c r="L154" s="2" t="s">
        <v>1510</v>
      </c>
      <c r="M154" s="2" t="n">
        <v>19699449</v>
      </c>
      <c r="N154" s="2" t="s">
        <v>1511</v>
      </c>
      <c r="O154" s="2" t="s">
        <v>1512</v>
      </c>
      <c r="P154" s="2" t="s">
        <v>1513</v>
      </c>
      <c r="Q154" s="2" t="s">
        <v>1514</v>
      </c>
      <c r="R154" s="2" t="s">
        <v>1515</v>
      </c>
      <c r="S154" s="2" t="s">
        <v>1516</v>
      </c>
      <c r="T154" s="2" t="n">
        <v>439</v>
      </c>
      <c r="U154" s="3" t="b">
        <f aca="false">FALSE()</f>
        <v>0</v>
      </c>
    </row>
    <row r="155" customFormat="false" ht="17" hidden="false" customHeight="false" outlineLevel="0" collapsed="false">
      <c r="A155" s="2" t="s">
        <v>1517</v>
      </c>
      <c r="B155" s="2" t="s">
        <v>1518</v>
      </c>
      <c r="C155" s="2" t="n">
        <v>0.9561095</v>
      </c>
      <c r="D155" s="2" t="n">
        <v>0.7754759</v>
      </c>
      <c r="E155" s="2" t="n">
        <v>0.593225133</v>
      </c>
      <c r="F155" s="2" t="n">
        <v>0.5227581</v>
      </c>
      <c r="G155" s="2" t="n">
        <v>0.2398524</v>
      </c>
      <c r="H155" s="2" t="n">
        <v>13</v>
      </c>
      <c r="I155" s="2" t="n">
        <v>24568047</v>
      </c>
      <c r="J155" s="2" t="s">
        <v>25</v>
      </c>
      <c r="K155" s="2" t="s">
        <v>1519</v>
      </c>
      <c r="L155" s="2" t="s">
        <v>1520</v>
      </c>
      <c r="M155" s="2" t="n">
        <v>24568276</v>
      </c>
      <c r="N155" s="2" t="s">
        <v>1521</v>
      </c>
      <c r="O155" s="2" t="s">
        <v>1522</v>
      </c>
      <c r="P155" s="2" t="s">
        <v>1523</v>
      </c>
      <c r="Q155" s="2" t="s">
        <v>1524</v>
      </c>
      <c r="R155" s="2" t="s">
        <v>1525</v>
      </c>
      <c r="S155" s="2" t="s">
        <v>1526</v>
      </c>
      <c r="T155" s="2" t="n">
        <v>229</v>
      </c>
      <c r="U155" s="3" t="b">
        <f aca="false">TRUE()</f>
        <v>1</v>
      </c>
      <c r="V155" s="3" t="s">
        <v>1527</v>
      </c>
    </row>
    <row r="156" customFormat="false" ht="17" hidden="false" customHeight="false" outlineLevel="0" collapsed="false">
      <c r="A156" s="2" t="s">
        <v>1528</v>
      </c>
      <c r="B156" s="2" t="s">
        <v>1529</v>
      </c>
      <c r="C156" s="2" t="n">
        <v>0.53550285</v>
      </c>
      <c r="D156" s="2" t="n">
        <v>0.929138933</v>
      </c>
      <c r="E156" s="2" t="n">
        <v>0.915415233</v>
      </c>
      <c r="F156" s="2" t="n">
        <v>0.6339154</v>
      </c>
      <c r="G156" s="2" t="n">
        <v>0.02425373</v>
      </c>
      <c r="H156" s="2" t="n">
        <v>1</v>
      </c>
      <c r="I156" s="2" t="n">
        <v>17507303</v>
      </c>
      <c r="J156" s="2" t="s">
        <v>25</v>
      </c>
      <c r="K156" s="2" t="s">
        <v>1530</v>
      </c>
      <c r="L156" s="2" t="s">
        <v>1531</v>
      </c>
      <c r="M156" s="2" t="n">
        <v>17507279</v>
      </c>
      <c r="N156" s="2" t="s">
        <v>1532</v>
      </c>
      <c r="O156" s="2" t="s">
        <v>1533</v>
      </c>
      <c r="P156" s="2" t="s">
        <v>1534</v>
      </c>
      <c r="Q156" s="2" t="s">
        <v>1535</v>
      </c>
      <c r="R156" s="2" t="s">
        <v>1536</v>
      </c>
      <c r="S156" s="2" t="s">
        <v>1537</v>
      </c>
      <c r="T156" s="2" t="n">
        <v>24</v>
      </c>
      <c r="U156" s="3" t="b">
        <f aca="false">FALSE()</f>
        <v>0</v>
      </c>
    </row>
    <row r="157" customFormat="false" ht="17" hidden="false" customHeight="false" outlineLevel="0" collapsed="false">
      <c r="A157" s="2" t="s">
        <v>1538</v>
      </c>
      <c r="B157" s="2" t="s">
        <v>1539</v>
      </c>
      <c r="C157" s="2" t="n">
        <v>0.01673513</v>
      </c>
      <c r="D157" s="2" t="n">
        <v>0.249197933</v>
      </c>
      <c r="E157" s="2" t="n">
        <v>0.7562677</v>
      </c>
      <c r="F157" s="2" t="n">
        <v>0.001279846</v>
      </c>
      <c r="G157" s="2" t="n">
        <v>0.03874691</v>
      </c>
      <c r="H157" s="2" t="n">
        <v>6</v>
      </c>
      <c r="I157" s="2" t="n">
        <v>32265463</v>
      </c>
      <c r="J157" s="2" t="s">
        <v>36</v>
      </c>
      <c r="K157" s="2" t="s">
        <v>1540</v>
      </c>
      <c r="L157" s="2" t="s">
        <v>1541</v>
      </c>
      <c r="M157" s="2" t="n">
        <v>32265941</v>
      </c>
      <c r="N157" s="2" t="s">
        <v>1542</v>
      </c>
      <c r="O157" s="2" t="s">
        <v>1543</v>
      </c>
      <c r="P157" s="2" t="s">
        <v>1544</v>
      </c>
      <c r="Q157" s="2" t="s">
        <v>1545</v>
      </c>
      <c r="R157" s="2" t="s">
        <v>1546</v>
      </c>
      <c r="S157" s="2" t="s">
        <v>1547</v>
      </c>
      <c r="T157" s="2" t="n">
        <v>478</v>
      </c>
      <c r="U157" s="3" t="b">
        <f aca="false">FALSE()</f>
        <v>0</v>
      </c>
    </row>
    <row r="158" customFormat="false" ht="17" hidden="false" customHeight="false" outlineLevel="0" collapsed="false">
      <c r="A158" s="2" t="s">
        <v>1548</v>
      </c>
      <c r="B158" s="2" t="s">
        <v>1549</v>
      </c>
      <c r="C158" s="2" t="n">
        <v>0.1542513</v>
      </c>
      <c r="D158" s="2" t="n">
        <v>0.650372333</v>
      </c>
      <c r="E158" s="2" t="n">
        <v>0.628584767</v>
      </c>
      <c r="F158" s="2" t="n">
        <v>0.5184879</v>
      </c>
      <c r="G158" s="2" t="n">
        <v>0.1372644</v>
      </c>
      <c r="H158" s="2" t="n">
        <v>4</v>
      </c>
      <c r="I158" s="2" t="n">
        <v>609392</v>
      </c>
      <c r="J158" s="2" t="s">
        <v>36</v>
      </c>
      <c r="K158" s="2" t="s">
        <v>1550</v>
      </c>
      <c r="L158" s="2" t="s">
        <v>1551</v>
      </c>
      <c r="M158" s="2" t="n">
        <v>609395</v>
      </c>
      <c r="N158" s="2" t="s">
        <v>1552</v>
      </c>
      <c r="O158" s="2" t="s">
        <v>1553</v>
      </c>
      <c r="P158" s="2" t="s">
        <v>1554</v>
      </c>
      <c r="Q158" s="2" t="s">
        <v>1555</v>
      </c>
      <c r="R158" s="2" t="s">
        <v>1556</v>
      </c>
      <c r="S158" s="2" t="s">
        <v>1557</v>
      </c>
      <c r="T158" s="2" t="n">
        <v>3</v>
      </c>
      <c r="U158" s="3" t="b">
        <f aca="false">TRUE()</f>
        <v>1</v>
      </c>
      <c r="V158" s="3" t="s">
        <v>1558</v>
      </c>
    </row>
    <row r="159" customFormat="false" ht="17" hidden="false" customHeight="false" outlineLevel="0" collapsed="false">
      <c r="A159" s="2" t="s">
        <v>1559</v>
      </c>
      <c r="B159" s="2" t="s">
        <v>1560</v>
      </c>
      <c r="C159" s="2" t="n">
        <v>0.1174694</v>
      </c>
      <c r="D159" s="2" t="n">
        <v>0.2711654</v>
      </c>
      <c r="E159" s="2" t="n">
        <v>0.615200467</v>
      </c>
      <c r="F159" s="2" t="n">
        <v>0.3828352</v>
      </c>
      <c r="G159" s="2" t="n">
        <v>0.1565713</v>
      </c>
      <c r="H159" s="2" t="n">
        <v>1</v>
      </c>
      <c r="I159" s="2" t="n">
        <v>2335335</v>
      </c>
      <c r="J159" s="2" t="s">
        <v>36</v>
      </c>
      <c r="K159" s="2" t="s">
        <v>1561</v>
      </c>
      <c r="L159" s="2" t="s">
        <v>1562</v>
      </c>
      <c r="M159" s="2" t="n">
        <v>2333870</v>
      </c>
      <c r="N159" s="2" t="s">
        <v>1563</v>
      </c>
      <c r="O159" s="2" t="s">
        <v>1564</v>
      </c>
      <c r="P159" s="2" t="s">
        <v>1565</v>
      </c>
      <c r="Q159" s="2" t="s">
        <v>1566</v>
      </c>
      <c r="R159" s="2" t="s">
        <v>1567</v>
      </c>
      <c r="S159" s="2" t="s">
        <v>1568</v>
      </c>
      <c r="T159" s="2" t="n">
        <v>1465</v>
      </c>
      <c r="U159" s="3" t="b">
        <f aca="false">TRUE()</f>
        <v>1</v>
      </c>
      <c r="V159" s="3" t="s">
        <v>1569</v>
      </c>
    </row>
    <row r="160" customFormat="false" ht="17" hidden="false" customHeight="false" outlineLevel="0" collapsed="false">
      <c r="A160" s="2" t="s">
        <v>1570</v>
      </c>
      <c r="B160" s="2" t="s">
        <v>1571</v>
      </c>
      <c r="C160" s="2" t="n">
        <v>0.12707505</v>
      </c>
      <c r="D160" s="2" t="n">
        <v>0.349385067</v>
      </c>
      <c r="E160" s="2" t="n">
        <v>0.488568267</v>
      </c>
      <c r="F160" s="2" t="n">
        <v>0.2066012</v>
      </c>
      <c r="G160" s="2" t="n">
        <v>0.04726516</v>
      </c>
      <c r="H160" s="2" t="n">
        <v>6</v>
      </c>
      <c r="I160" s="2" t="n">
        <v>43054156</v>
      </c>
      <c r="J160" s="2" t="s">
        <v>36</v>
      </c>
      <c r="K160" s="2" t="s">
        <v>1572</v>
      </c>
      <c r="L160" s="2" t="s">
        <v>1573</v>
      </c>
      <c r="M160" s="2" t="n">
        <v>43054866</v>
      </c>
      <c r="N160" s="2" t="s">
        <v>1574</v>
      </c>
      <c r="O160" s="2" t="s">
        <v>1575</v>
      </c>
      <c r="P160" s="2" t="s">
        <v>1576</v>
      </c>
      <c r="Q160" s="2" t="s">
        <v>1577</v>
      </c>
      <c r="R160" s="2" t="s">
        <v>1578</v>
      </c>
      <c r="S160" s="2" t="s">
        <v>1579</v>
      </c>
      <c r="T160" s="2" t="n">
        <v>710</v>
      </c>
      <c r="U160" s="3" t="b">
        <f aca="false">FALSE()</f>
        <v>0</v>
      </c>
    </row>
    <row r="161" customFormat="false" ht="17" hidden="false" customHeight="false" outlineLevel="0" collapsed="false">
      <c r="A161" s="2" t="s">
        <v>1580</v>
      </c>
      <c r="B161" s="2" t="s">
        <v>1581</v>
      </c>
      <c r="C161" s="2" t="n">
        <v>0.90691995</v>
      </c>
      <c r="D161" s="2" t="n">
        <v>0.6883917</v>
      </c>
      <c r="E161" s="2" t="n">
        <v>0.344145467</v>
      </c>
      <c r="F161" s="2" t="n">
        <v>0.5921755</v>
      </c>
      <c r="G161" s="2" t="n">
        <v>0.02780072</v>
      </c>
      <c r="H161" s="2" t="n">
        <v>4</v>
      </c>
      <c r="I161" s="2" t="n">
        <v>75066510</v>
      </c>
      <c r="J161" s="2" t="s">
        <v>36</v>
      </c>
      <c r="K161" s="2" t="s">
        <v>1582</v>
      </c>
      <c r="L161" s="2" t="s">
        <v>1583</v>
      </c>
      <c r="M161" s="2" t="n">
        <v>75066541</v>
      </c>
      <c r="N161" s="2" t="s">
        <v>1584</v>
      </c>
      <c r="O161" s="2" t="s">
        <v>1585</v>
      </c>
      <c r="P161" s="2" t="s">
        <v>1586</v>
      </c>
      <c r="Q161" s="2" t="s">
        <v>1587</v>
      </c>
      <c r="R161" s="2" t="s">
        <v>1588</v>
      </c>
      <c r="S161" s="2" t="s">
        <v>1589</v>
      </c>
      <c r="T161" s="2" t="n">
        <v>31</v>
      </c>
      <c r="U161" s="3" t="b">
        <f aca="false">TRUE()</f>
        <v>1</v>
      </c>
      <c r="V161" s="3" t="s">
        <v>1590</v>
      </c>
    </row>
    <row r="162" customFormat="false" ht="17" hidden="false" customHeight="false" outlineLevel="0" collapsed="false">
      <c r="A162" s="2" t="s">
        <v>1591</v>
      </c>
      <c r="B162" s="2" t="s">
        <v>1592</v>
      </c>
      <c r="C162" s="2" t="n">
        <v>0.7193473</v>
      </c>
      <c r="D162" s="2" t="n">
        <v>0.241103233</v>
      </c>
      <c r="E162" s="2" t="n">
        <v>0.04431917</v>
      </c>
      <c r="F162" s="2" t="n">
        <v>0.4660627</v>
      </c>
      <c r="G162" s="2" t="n">
        <v>0.4839031</v>
      </c>
      <c r="H162" s="2" t="n">
        <v>4</v>
      </c>
      <c r="I162" s="2" t="n">
        <v>74938036</v>
      </c>
      <c r="J162" s="2" t="s">
        <v>25</v>
      </c>
      <c r="K162" s="2" t="s">
        <v>1593</v>
      </c>
      <c r="L162" s="2" t="s">
        <v>1594</v>
      </c>
      <c r="M162" s="2" t="n">
        <v>74937877</v>
      </c>
      <c r="N162" s="2" t="s">
        <v>1595</v>
      </c>
      <c r="O162" s="2" t="s">
        <v>1596</v>
      </c>
      <c r="P162" s="2" t="s">
        <v>1597</v>
      </c>
      <c r="Q162" s="2" t="s">
        <v>1598</v>
      </c>
      <c r="R162" s="2" t="s">
        <v>1599</v>
      </c>
      <c r="S162" s="2" t="s">
        <v>1600</v>
      </c>
      <c r="T162" s="2" t="n">
        <v>159</v>
      </c>
      <c r="U162" s="3" t="b">
        <f aca="false">TRUE()</f>
        <v>1</v>
      </c>
      <c r="V162" s="3" t="s">
        <v>1601</v>
      </c>
    </row>
    <row r="163" customFormat="false" ht="17" hidden="false" customHeight="false" outlineLevel="0" collapsed="false">
      <c r="A163" s="2" t="s">
        <v>1591</v>
      </c>
      <c r="B163" s="2" t="s">
        <v>1602</v>
      </c>
      <c r="C163" s="2" t="n">
        <v>0.7755169</v>
      </c>
      <c r="D163" s="2" t="n">
        <v>0.356709533</v>
      </c>
      <c r="E163" s="2" t="n">
        <v>0.113199727</v>
      </c>
      <c r="F163" s="2" t="n">
        <v>0.4387125</v>
      </c>
      <c r="G163" s="2" t="n">
        <v>0.8662345</v>
      </c>
      <c r="H163" s="2" t="n">
        <v>4</v>
      </c>
      <c r="I163" s="2" t="n">
        <v>74937842</v>
      </c>
      <c r="J163" s="2" t="s">
        <v>36</v>
      </c>
      <c r="K163" s="2" t="s">
        <v>1603</v>
      </c>
      <c r="L163" s="2" t="s">
        <v>1604</v>
      </c>
      <c r="M163" s="2" t="n">
        <v>74937877</v>
      </c>
      <c r="N163" s="2" t="s">
        <v>1595</v>
      </c>
      <c r="O163" s="2" t="s">
        <v>1596</v>
      </c>
      <c r="P163" s="2" t="s">
        <v>1597</v>
      </c>
      <c r="Q163" s="2" t="s">
        <v>1598</v>
      </c>
      <c r="R163" s="2" t="s">
        <v>1599</v>
      </c>
      <c r="S163" s="2" t="s">
        <v>1600</v>
      </c>
      <c r="T163" s="2" t="n">
        <v>35</v>
      </c>
      <c r="U163" s="3" t="b">
        <f aca="false">FALSE()</f>
        <v>0</v>
      </c>
    </row>
    <row r="164" customFormat="false" ht="17" hidden="false" customHeight="false" outlineLevel="0" collapsed="false">
      <c r="A164" s="2" t="s">
        <v>1605</v>
      </c>
      <c r="B164" s="2" t="s">
        <v>1606</v>
      </c>
      <c r="C164" s="2" t="n">
        <v>0.91051295</v>
      </c>
      <c r="D164" s="2" t="n">
        <v>0.682841333</v>
      </c>
      <c r="E164" s="2" t="n">
        <v>0.351702733</v>
      </c>
      <c r="F164" s="2" t="n">
        <v>0.2929296</v>
      </c>
      <c r="G164" s="2" t="n">
        <v>0.04856787</v>
      </c>
      <c r="H164" s="2" t="n">
        <v>8</v>
      </c>
      <c r="I164" s="2" t="n">
        <v>97727252</v>
      </c>
      <c r="J164" s="2" t="s">
        <v>36</v>
      </c>
      <c r="K164" s="2" t="s">
        <v>1607</v>
      </c>
      <c r="L164" s="2" t="s">
        <v>1608</v>
      </c>
      <c r="M164" s="2" t="n">
        <v>97726675</v>
      </c>
      <c r="N164" s="2" t="s">
        <v>1609</v>
      </c>
      <c r="P164" s="2" t="s">
        <v>1610</v>
      </c>
      <c r="Q164" s="2" t="s">
        <v>1611</v>
      </c>
      <c r="R164" s="2" t="s">
        <v>1612</v>
      </c>
      <c r="S164" s="2" t="s">
        <v>1613</v>
      </c>
      <c r="T164" s="2" t="n">
        <v>577</v>
      </c>
      <c r="U164" s="3" t="b">
        <f aca="false">TRUE()</f>
        <v>1</v>
      </c>
      <c r="V164" s="3" t="s">
        <v>1614</v>
      </c>
    </row>
    <row r="165" customFormat="false" ht="17" hidden="false" customHeight="false" outlineLevel="0" collapsed="false">
      <c r="A165" s="2" t="s">
        <v>1615</v>
      </c>
      <c r="B165" s="2" t="s">
        <v>1616</v>
      </c>
      <c r="C165" s="2" t="n">
        <v>0.053655865</v>
      </c>
      <c r="D165" s="2" t="n">
        <v>0.13804565</v>
      </c>
      <c r="E165" s="2" t="n">
        <v>0.359481533</v>
      </c>
      <c r="F165" s="2" t="n">
        <v>0.02836556</v>
      </c>
      <c r="G165" s="2" t="n">
        <v>0.03874185</v>
      </c>
      <c r="H165" s="2" t="n">
        <v>16</v>
      </c>
      <c r="I165" s="2" t="n">
        <v>560797</v>
      </c>
      <c r="J165" s="2" t="s">
        <v>25</v>
      </c>
      <c r="K165" s="2" t="s">
        <v>1617</v>
      </c>
      <c r="L165" s="2" t="s">
        <v>1618</v>
      </c>
      <c r="M165" s="2" t="n">
        <v>560005</v>
      </c>
      <c r="N165" s="2" t="s">
        <v>1619</v>
      </c>
      <c r="O165" s="2" t="s">
        <v>1620</v>
      </c>
      <c r="P165" s="2" t="s">
        <v>1621</v>
      </c>
      <c r="Q165" s="2" t="s">
        <v>1622</v>
      </c>
      <c r="R165" s="2" t="s">
        <v>1623</v>
      </c>
      <c r="S165" s="2" t="s">
        <v>1624</v>
      </c>
      <c r="T165" s="2" t="n">
        <v>792</v>
      </c>
      <c r="U165" s="3" t="b">
        <f aca="false">TRUE()</f>
        <v>1</v>
      </c>
      <c r="V165" s="3" t="s">
        <v>1625</v>
      </c>
    </row>
    <row r="166" customFormat="false" ht="17" hidden="false" customHeight="false" outlineLevel="0" collapsed="false">
      <c r="A166" s="2" t="s">
        <v>1626</v>
      </c>
      <c r="B166" s="2" t="s">
        <v>1627</v>
      </c>
      <c r="C166" s="2" t="n">
        <v>0.7531923</v>
      </c>
      <c r="D166" s="2" t="n">
        <v>0.663178733</v>
      </c>
      <c r="E166" s="2" t="n">
        <v>0.450522167</v>
      </c>
      <c r="F166" s="2" t="n">
        <v>0.6005139</v>
      </c>
      <c r="G166" s="2" t="n">
        <v>0.7617845</v>
      </c>
      <c r="H166" s="2" t="n">
        <v>20</v>
      </c>
      <c r="I166" s="2" t="n">
        <v>43975211</v>
      </c>
      <c r="J166" s="2" t="s">
        <v>25</v>
      </c>
      <c r="K166" s="2" t="s">
        <v>1628</v>
      </c>
      <c r="L166" s="2" t="s">
        <v>1629</v>
      </c>
      <c r="M166" s="2" t="n">
        <v>43974193</v>
      </c>
      <c r="N166" s="2" t="s">
        <v>1630</v>
      </c>
      <c r="P166" s="2" t="s">
        <v>1631</v>
      </c>
      <c r="Q166" s="2" t="s">
        <v>1632</v>
      </c>
      <c r="R166" s="2" t="s">
        <v>1633</v>
      </c>
      <c r="S166" s="2" t="s">
        <v>1634</v>
      </c>
      <c r="T166" s="2" t="n">
        <v>1018</v>
      </c>
      <c r="U166" s="3" t="b">
        <f aca="false">TRUE()</f>
        <v>1</v>
      </c>
      <c r="V166" s="3" t="s">
        <v>1635</v>
      </c>
    </row>
    <row r="167" customFormat="false" ht="17" hidden="false" customHeight="false" outlineLevel="0" collapsed="false">
      <c r="A167" s="2" t="s">
        <v>1636</v>
      </c>
      <c r="B167" s="2" t="s">
        <v>1637</v>
      </c>
      <c r="C167" s="2" t="n">
        <v>0.357463</v>
      </c>
      <c r="D167" s="2" t="n">
        <v>0.876621633</v>
      </c>
      <c r="E167" s="2" t="n">
        <v>0.86117</v>
      </c>
      <c r="F167" s="2" t="n">
        <v>0.611072</v>
      </c>
      <c r="G167" s="2" t="n">
        <v>0.09082031</v>
      </c>
      <c r="H167" s="2" t="n">
        <v>3</v>
      </c>
      <c r="I167" s="2" t="n">
        <v>128831301</v>
      </c>
      <c r="J167" s="2" t="s">
        <v>25</v>
      </c>
      <c r="K167" s="2" t="s">
        <v>1638</v>
      </c>
      <c r="L167" s="2" t="s">
        <v>1639</v>
      </c>
      <c r="M167" s="2" t="n">
        <v>128830750</v>
      </c>
      <c r="N167" s="2" t="s">
        <v>1640</v>
      </c>
      <c r="O167" s="2" t="s">
        <v>1641</v>
      </c>
      <c r="P167" s="2" t="s">
        <v>1642</v>
      </c>
      <c r="Q167" s="2" t="s">
        <v>1643</v>
      </c>
      <c r="R167" s="2" t="s">
        <v>1644</v>
      </c>
      <c r="S167" s="2" t="s">
        <v>1645</v>
      </c>
      <c r="T167" s="2" t="n">
        <v>551</v>
      </c>
      <c r="U167" s="3" t="b">
        <f aca="false">TRUE()</f>
        <v>1</v>
      </c>
      <c r="V167" s="3" t="s">
        <v>1646</v>
      </c>
    </row>
    <row r="168" customFormat="false" ht="17" hidden="false" customHeight="false" outlineLevel="0" collapsed="false">
      <c r="A168" s="2" t="s">
        <v>1647</v>
      </c>
      <c r="B168" s="2" t="s">
        <v>1648</v>
      </c>
      <c r="C168" s="2" t="n">
        <v>0.1894914</v>
      </c>
      <c r="D168" s="2" t="n">
        <v>0.2969641</v>
      </c>
      <c r="E168" s="2" t="n">
        <v>0.551901433</v>
      </c>
      <c r="F168" s="2" t="n">
        <v>0.186044</v>
      </c>
      <c r="G168" s="2" t="n">
        <v>0.09330499</v>
      </c>
      <c r="H168" s="2" t="n">
        <v>19</v>
      </c>
      <c r="I168" s="2" t="n">
        <v>41298848</v>
      </c>
      <c r="J168" s="2" t="s">
        <v>25</v>
      </c>
      <c r="K168" s="2" t="s">
        <v>1649</v>
      </c>
      <c r="L168" s="2" t="s">
        <v>1650</v>
      </c>
      <c r="M168" s="2" t="n">
        <v>41298046</v>
      </c>
      <c r="N168" s="2" t="s">
        <v>1651</v>
      </c>
      <c r="O168" s="2" t="s">
        <v>1652</v>
      </c>
      <c r="P168" s="2" t="s">
        <v>1653</v>
      </c>
      <c r="Q168" s="2" t="s">
        <v>1654</v>
      </c>
      <c r="R168" s="2" t="s">
        <v>1655</v>
      </c>
      <c r="S168" s="2" t="s">
        <v>1656</v>
      </c>
      <c r="T168" s="2" t="n">
        <v>802</v>
      </c>
      <c r="U168" s="3" t="b">
        <f aca="false">FALSE()</f>
        <v>0</v>
      </c>
    </row>
    <row r="169" customFormat="false" ht="17" hidden="false" customHeight="false" outlineLevel="0" collapsed="false">
      <c r="A169" s="2" t="s">
        <v>1657</v>
      </c>
      <c r="B169" s="2" t="s">
        <v>1658</v>
      </c>
      <c r="C169" s="2" t="n">
        <v>0.057395695</v>
      </c>
      <c r="D169" s="2" t="n">
        <v>0.208106833</v>
      </c>
      <c r="E169" s="2" t="n">
        <v>0.411876267</v>
      </c>
      <c r="F169" s="2" t="n">
        <v>0.1495001</v>
      </c>
      <c r="G169" s="2" t="n">
        <v>0.09774775</v>
      </c>
      <c r="H169" s="2" t="n">
        <v>20</v>
      </c>
      <c r="I169" s="2" t="n">
        <v>43952209</v>
      </c>
      <c r="J169" s="2" t="s">
        <v>25</v>
      </c>
      <c r="K169" s="2" t="s">
        <v>1659</v>
      </c>
      <c r="L169" s="2" t="s">
        <v>1660</v>
      </c>
      <c r="M169" s="2" t="n">
        <v>43953611</v>
      </c>
      <c r="N169" s="2" t="s">
        <v>1661</v>
      </c>
      <c r="O169" s="2" t="s">
        <v>1662</v>
      </c>
      <c r="P169" s="2" t="s">
        <v>1663</v>
      </c>
      <c r="Q169" s="2" t="s">
        <v>1664</v>
      </c>
      <c r="R169" s="2" t="s">
        <v>1665</v>
      </c>
      <c r="S169" s="2" t="s">
        <v>1666</v>
      </c>
      <c r="T169" s="2" t="n">
        <v>1402</v>
      </c>
      <c r="U169" s="3" t="b">
        <f aca="false">TRUE()</f>
        <v>1</v>
      </c>
      <c r="V169" s="3" t="s">
        <v>1667</v>
      </c>
    </row>
    <row r="170" customFormat="false" ht="17" hidden="false" customHeight="false" outlineLevel="0" collapsed="false">
      <c r="A170" s="2" t="s">
        <v>1668</v>
      </c>
      <c r="B170" s="2" t="s">
        <v>1669</v>
      </c>
      <c r="C170" s="2" t="n">
        <v>0.098754185</v>
      </c>
      <c r="D170" s="2" t="n">
        <v>0.3056728</v>
      </c>
      <c r="E170" s="2" t="n">
        <v>0.427645333</v>
      </c>
      <c r="F170" s="2" t="n">
        <v>0.057985</v>
      </c>
      <c r="G170" s="2" t="n">
        <v>0.02157883</v>
      </c>
      <c r="H170" s="2" t="n">
        <v>22</v>
      </c>
      <c r="I170" s="2" t="n">
        <v>20636651</v>
      </c>
      <c r="J170" s="2" t="s">
        <v>25</v>
      </c>
      <c r="K170" s="2" t="s">
        <v>1670</v>
      </c>
      <c r="L170" s="2" t="s">
        <v>1671</v>
      </c>
      <c r="M170" s="2" t="n">
        <v>20637217</v>
      </c>
      <c r="N170" s="2" t="s">
        <v>1672</v>
      </c>
      <c r="O170" s="2" t="s">
        <v>1673</v>
      </c>
      <c r="P170" s="2" t="s">
        <v>1674</v>
      </c>
      <c r="Q170" s="2" t="s">
        <v>1675</v>
      </c>
      <c r="R170" s="2" t="s">
        <v>1676</v>
      </c>
      <c r="S170" s="2" t="s">
        <v>1677</v>
      </c>
      <c r="T170" s="2" t="n">
        <v>566</v>
      </c>
      <c r="U170" s="3" t="b">
        <f aca="false">TRUE()</f>
        <v>1</v>
      </c>
      <c r="V170" s="3" t="s">
        <v>1678</v>
      </c>
    </row>
    <row r="171" customFormat="false" ht="17" hidden="false" customHeight="false" outlineLevel="0" collapsed="false">
      <c r="A171" s="2" t="s">
        <v>1679</v>
      </c>
      <c r="B171" s="2" t="s">
        <v>1680</v>
      </c>
      <c r="C171" s="2" t="n">
        <v>0.64749495</v>
      </c>
      <c r="D171" s="2" t="n">
        <v>0.3972723</v>
      </c>
      <c r="E171" s="2" t="n">
        <v>0.2882118</v>
      </c>
      <c r="F171" s="2" t="n">
        <v>0.8597475</v>
      </c>
      <c r="G171" s="2" t="n">
        <v>0.7430556</v>
      </c>
      <c r="H171" s="2" t="n">
        <v>7</v>
      </c>
      <c r="I171" s="2" t="n">
        <v>94374627</v>
      </c>
      <c r="J171" s="2" t="s">
        <v>25</v>
      </c>
      <c r="K171" s="2" t="s">
        <v>1681</v>
      </c>
      <c r="L171" s="2" t="s">
        <v>1682</v>
      </c>
      <c r="M171" s="2" t="n">
        <v>94374912</v>
      </c>
      <c r="N171" s="2" t="s">
        <v>1683</v>
      </c>
      <c r="P171" s="2" t="s">
        <v>1684</v>
      </c>
      <c r="Q171" s="2" t="s">
        <v>1685</v>
      </c>
      <c r="R171" s="2" t="s">
        <v>1224</v>
      </c>
      <c r="S171" s="2" t="s">
        <v>1686</v>
      </c>
      <c r="T171" s="2" t="n">
        <v>285</v>
      </c>
      <c r="U171" s="3" t="b">
        <f aca="false">FALSE()</f>
        <v>0</v>
      </c>
    </row>
    <row r="172" customFormat="false" ht="17" hidden="false" customHeight="false" outlineLevel="0" collapsed="false">
      <c r="A172" s="2" t="s">
        <v>1687</v>
      </c>
      <c r="B172" s="2" t="s">
        <v>1688</v>
      </c>
      <c r="C172" s="2" t="n">
        <v>0.3057347</v>
      </c>
      <c r="D172" s="2" t="n">
        <v>0.6538452</v>
      </c>
      <c r="E172" s="2" t="n">
        <v>0.703130133</v>
      </c>
      <c r="F172" s="2" t="n">
        <v>0.4873987</v>
      </c>
      <c r="G172" s="2" t="n">
        <v>0.1057402</v>
      </c>
      <c r="H172" s="2" t="n">
        <v>22</v>
      </c>
      <c r="I172" s="2" t="n">
        <v>36008396</v>
      </c>
      <c r="J172" s="2" t="s">
        <v>36</v>
      </c>
      <c r="K172" s="2" t="s">
        <v>1689</v>
      </c>
      <c r="L172" s="2" t="s">
        <v>1690</v>
      </c>
      <c r="M172" s="2" t="n">
        <v>36008370</v>
      </c>
      <c r="N172" s="2" t="s">
        <v>1691</v>
      </c>
      <c r="O172" s="2" t="s">
        <v>1692</v>
      </c>
      <c r="P172" s="2" t="s">
        <v>1693</v>
      </c>
      <c r="Q172" s="2" t="s">
        <v>1694</v>
      </c>
      <c r="R172" s="2" t="s">
        <v>1695</v>
      </c>
      <c r="S172" s="2" t="s">
        <v>1696</v>
      </c>
      <c r="T172" s="2" t="n">
        <v>26</v>
      </c>
      <c r="U172" s="3" t="b">
        <f aca="false">FALSE()</f>
        <v>0</v>
      </c>
    </row>
    <row r="173" customFormat="false" ht="17" hidden="false" customHeight="false" outlineLevel="0" collapsed="false">
      <c r="A173" s="2" t="s">
        <v>1697</v>
      </c>
      <c r="B173" s="2" t="s">
        <v>1698</v>
      </c>
      <c r="C173" s="2" t="n">
        <v>0.4670863</v>
      </c>
      <c r="D173" s="2" t="n">
        <v>0.910744367</v>
      </c>
      <c r="E173" s="2" t="n">
        <v>0.810107033</v>
      </c>
      <c r="F173" s="2" t="n">
        <v>0.9139415</v>
      </c>
      <c r="G173" s="2" t="n">
        <v>0.2829205</v>
      </c>
      <c r="H173" s="2" t="n">
        <v>1</v>
      </c>
      <c r="I173" s="2" t="n">
        <v>225125732</v>
      </c>
      <c r="J173" s="2" t="s">
        <v>25</v>
      </c>
      <c r="K173" s="2" t="s">
        <v>1699</v>
      </c>
      <c r="L173" s="2" t="s">
        <v>1700</v>
      </c>
      <c r="M173" s="2" t="n">
        <v>225125586</v>
      </c>
      <c r="N173" s="2" t="s">
        <v>1701</v>
      </c>
      <c r="O173" s="2" t="s">
        <v>1702</v>
      </c>
      <c r="P173" s="2" t="s">
        <v>1703</v>
      </c>
      <c r="Q173" s="2" t="s">
        <v>1704</v>
      </c>
      <c r="R173" s="2" t="s">
        <v>1705</v>
      </c>
      <c r="S173" s="2" t="s">
        <v>1706</v>
      </c>
      <c r="T173" s="2" t="n">
        <v>146</v>
      </c>
      <c r="U173" s="3" t="b">
        <f aca="false">FALSE()</f>
        <v>0</v>
      </c>
    </row>
    <row r="174" customFormat="false" ht="17" hidden="false" customHeight="false" outlineLevel="0" collapsed="false">
      <c r="A174" s="2" t="s">
        <v>1707</v>
      </c>
      <c r="B174" s="2" t="s">
        <v>1708</v>
      </c>
      <c r="C174" s="2" t="n">
        <v>0.1773697</v>
      </c>
      <c r="D174" s="2" t="n">
        <v>0.421813667</v>
      </c>
      <c r="E174" s="2" t="n">
        <v>0.6411976</v>
      </c>
      <c r="F174" s="2" t="n">
        <v>0.1226465</v>
      </c>
      <c r="G174" s="2" t="n">
        <v>0.04531052</v>
      </c>
      <c r="H174" s="2" t="n">
        <v>20</v>
      </c>
      <c r="I174" s="2" t="n">
        <v>41252539</v>
      </c>
      <c r="J174" s="2" t="s">
        <v>25</v>
      </c>
      <c r="K174" s="2" t="s">
        <v>1709</v>
      </c>
      <c r="L174" s="2" t="s">
        <v>1710</v>
      </c>
      <c r="M174" s="2" t="n">
        <v>41251971</v>
      </c>
      <c r="N174" s="2" t="s">
        <v>1711</v>
      </c>
      <c r="O174" s="2" t="s">
        <v>1712</v>
      </c>
      <c r="P174" s="2" t="s">
        <v>1713</v>
      </c>
      <c r="Q174" s="2" t="s">
        <v>1714</v>
      </c>
      <c r="R174" s="2" t="s">
        <v>1715</v>
      </c>
      <c r="S174" s="2" t="s">
        <v>1716</v>
      </c>
      <c r="T174" s="2" t="n">
        <v>568</v>
      </c>
      <c r="U174" s="3" t="b">
        <f aca="false">TRUE()</f>
        <v>1</v>
      </c>
      <c r="V174" s="3" t="s">
        <v>1717</v>
      </c>
    </row>
    <row r="175" customFormat="false" ht="17" hidden="false" customHeight="false" outlineLevel="0" collapsed="false">
      <c r="A175" s="2" t="s">
        <v>1718</v>
      </c>
      <c r="B175" s="2" t="s">
        <v>1719</v>
      </c>
      <c r="C175" s="2" t="n">
        <v>0.023647835</v>
      </c>
      <c r="D175" s="2" t="n">
        <v>0.022453347</v>
      </c>
      <c r="E175" s="2" t="n">
        <v>0.498378833</v>
      </c>
      <c r="F175" s="2" t="n">
        <v>0.02706794</v>
      </c>
      <c r="G175" s="2" t="n">
        <v>0.1736746</v>
      </c>
      <c r="H175" s="2" t="s">
        <v>147</v>
      </c>
      <c r="I175" s="2" t="n">
        <v>154146944</v>
      </c>
      <c r="J175" s="2" t="s">
        <v>36</v>
      </c>
      <c r="K175" s="2" t="s">
        <v>1720</v>
      </c>
      <c r="L175" s="2" t="s">
        <v>1721</v>
      </c>
      <c r="M175" s="2" t="n">
        <v>154147046</v>
      </c>
      <c r="N175" s="2" t="s">
        <v>1722</v>
      </c>
      <c r="P175" s="2" t="s">
        <v>1723</v>
      </c>
      <c r="Q175" s="2" t="s">
        <v>1724</v>
      </c>
      <c r="R175" s="2" t="s">
        <v>1725</v>
      </c>
      <c r="S175" s="2" t="s">
        <v>1726</v>
      </c>
      <c r="T175" s="2" t="n">
        <v>102</v>
      </c>
      <c r="U175" s="3" t="b">
        <f aca="false">TRUE()</f>
        <v>1</v>
      </c>
      <c r="V175" s="3" t="s">
        <v>1727</v>
      </c>
    </row>
    <row r="176" customFormat="false" ht="17" hidden="false" customHeight="false" outlineLevel="0" collapsed="false">
      <c r="A176" s="2" t="s">
        <v>1728</v>
      </c>
      <c r="B176" s="2" t="s">
        <v>1729</v>
      </c>
      <c r="C176" s="2" t="n">
        <v>0.28288985</v>
      </c>
      <c r="D176" s="2" t="n">
        <v>0.384848233</v>
      </c>
      <c r="E176" s="2" t="n">
        <v>0.6373015</v>
      </c>
      <c r="F176" s="2" t="n">
        <v>0.1026139</v>
      </c>
      <c r="G176" s="2" t="n">
        <v>0.02837479</v>
      </c>
      <c r="H176" s="2" t="n">
        <v>19</v>
      </c>
      <c r="I176" s="2" t="n">
        <v>5929790</v>
      </c>
      <c r="J176" s="2" t="s">
        <v>25</v>
      </c>
      <c r="K176" s="2" t="s">
        <v>1730</v>
      </c>
      <c r="L176" s="2" t="s">
        <v>1731</v>
      </c>
      <c r="M176" s="2" t="n">
        <v>5929113</v>
      </c>
      <c r="N176" s="2" t="s">
        <v>1732</v>
      </c>
      <c r="O176" s="2" t="s">
        <v>1733</v>
      </c>
      <c r="P176" s="2" t="s">
        <v>1734</v>
      </c>
      <c r="Q176" s="2" t="s">
        <v>1735</v>
      </c>
      <c r="R176" s="2" t="s">
        <v>1736</v>
      </c>
      <c r="S176" s="2" t="s">
        <v>1737</v>
      </c>
      <c r="T176" s="2" t="n">
        <v>677</v>
      </c>
      <c r="U176" s="3" t="b">
        <f aca="false">TRUE()</f>
        <v>1</v>
      </c>
      <c r="V176" s="3" t="s">
        <v>1738</v>
      </c>
    </row>
    <row r="177" customFormat="false" ht="17" hidden="false" customHeight="false" outlineLevel="0" collapsed="false">
      <c r="A177" s="2" t="s">
        <v>1739</v>
      </c>
      <c r="B177" s="2" t="s">
        <v>1740</v>
      </c>
      <c r="C177" s="2" t="n">
        <v>0.77920345</v>
      </c>
      <c r="D177" s="2" t="n">
        <v>0.469324</v>
      </c>
      <c r="E177" s="2" t="n">
        <v>0.4462388</v>
      </c>
      <c r="F177" s="2" t="n">
        <v>0.1735374</v>
      </c>
      <c r="G177" s="2" t="n">
        <v>0.05147364</v>
      </c>
      <c r="H177" s="2" t="n">
        <v>10</v>
      </c>
      <c r="I177" s="2" t="n">
        <v>6170584</v>
      </c>
      <c r="J177" s="2" t="s">
        <v>25</v>
      </c>
      <c r="K177" s="2" t="s">
        <v>1741</v>
      </c>
      <c r="L177" s="2" t="s">
        <v>1742</v>
      </c>
      <c r="M177" s="2" t="n">
        <v>6171013</v>
      </c>
      <c r="N177" s="2" t="s">
        <v>1743</v>
      </c>
      <c r="O177" s="2" t="s">
        <v>1744</v>
      </c>
      <c r="P177" s="2" t="s">
        <v>1745</v>
      </c>
      <c r="Q177" s="2" t="s">
        <v>1746</v>
      </c>
      <c r="R177" s="2" t="s">
        <v>1747</v>
      </c>
      <c r="S177" s="2" t="s">
        <v>1748</v>
      </c>
      <c r="T177" s="2" t="n">
        <v>429</v>
      </c>
      <c r="U177" s="3" t="b">
        <f aca="false">FALSE()</f>
        <v>0</v>
      </c>
    </row>
    <row r="178" customFormat="false" ht="17" hidden="false" customHeight="false" outlineLevel="0" collapsed="false">
      <c r="A178" s="2" t="s">
        <v>1749</v>
      </c>
      <c r="B178" s="2" t="s">
        <v>1750</v>
      </c>
      <c r="C178" s="2" t="n">
        <v>0.76667975</v>
      </c>
      <c r="D178" s="2" t="n">
        <v>0.486161267</v>
      </c>
      <c r="E178" s="2" t="n">
        <v>0.349468433</v>
      </c>
      <c r="F178" s="2" t="n">
        <v>0.2550768</v>
      </c>
      <c r="G178" s="2" t="n">
        <v>0.03395241</v>
      </c>
      <c r="H178" s="2" t="n">
        <v>3</v>
      </c>
      <c r="I178" s="2" t="n">
        <v>50101104</v>
      </c>
      <c r="J178" s="2" t="s">
        <v>36</v>
      </c>
      <c r="K178" s="2" t="s">
        <v>1751</v>
      </c>
      <c r="L178" s="2" t="s">
        <v>1752</v>
      </c>
      <c r="M178" s="2" t="n">
        <v>50101372</v>
      </c>
      <c r="N178" s="2" t="s">
        <v>1753</v>
      </c>
      <c r="O178" s="2" t="s">
        <v>1754</v>
      </c>
      <c r="P178" s="2" t="s">
        <v>1755</v>
      </c>
      <c r="Q178" s="2" t="s">
        <v>1756</v>
      </c>
      <c r="R178" s="2" t="s">
        <v>1757</v>
      </c>
      <c r="S178" s="2" t="s">
        <v>1758</v>
      </c>
      <c r="T178" s="2" t="n">
        <v>268</v>
      </c>
      <c r="U178" s="3" t="b">
        <f aca="false">TRUE()</f>
        <v>1</v>
      </c>
      <c r="V178" s="3" t="s">
        <v>1759</v>
      </c>
    </row>
    <row r="179" customFormat="false" ht="17" hidden="false" customHeight="false" outlineLevel="0" collapsed="false">
      <c r="A179" s="2" t="s">
        <v>1760</v>
      </c>
      <c r="B179" s="2" t="s">
        <v>1761</v>
      </c>
      <c r="C179" s="2" t="n">
        <v>0.05222792</v>
      </c>
      <c r="D179" s="2" t="n">
        <v>0.06222014</v>
      </c>
      <c r="E179" s="2" t="n">
        <v>0.5237802</v>
      </c>
      <c r="F179" s="2" t="n">
        <v>0.1329678</v>
      </c>
      <c r="G179" s="2" t="n">
        <v>0.1405719</v>
      </c>
      <c r="H179" s="2" t="s">
        <v>147</v>
      </c>
      <c r="I179" s="2" t="n">
        <v>152863416</v>
      </c>
      <c r="J179" s="2" t="s">
        <v>25</v>
      </c>
      <c r="K179" s="2" t="s">
        <v>1762</v>
      </c>
      <c r="L179" s="2" t="s">
        <v>1763</v>
      </c>
      <c r="M179" s="2" t="n">
        <v>152863426</v>
      </c>
      <c r="N179" s="2" t="s">
        <v>1764</v>
      </c>
      <c r="O179" s="2" t="s">
        <v>1765</v>
      </c>
      <c r="P179" s="2" t="s">
        <v>1766</v>
      </c>
      <c r="Q179" s="2" t="s">
        <v>1767</v>
      </c>
      <c r="R179" s="2" t="s">
        <v>1768</v>
      </c>
      <c r="S179" s="2" t="s">
        <v>1769</v>
      </c>
      <c r="T179" s="2" t="n">
        <v>10</v>
      </c>
      <c r="U179" s="3" t="b">
        <f aca="false">TRUE()</f>
        <v>1</v>
      </c>
      <c r="V179" s="3" t="s">
        <v>1770</v>
      </c>
    </row>
    <row r="180" customFormat="false" ht="17" hidden="false" customHeight="false" outlineLevel="0" collapsed="false">
      <c r="A180" s="2" t="s">
        <v>1771</v>
      </c>
      <c r="B180" s="2" t="s">
        <v>1772</v>
      </c>
      <c r="C180" s="2" t="n">
        <v>0.03872642</v>
      </c>
      <c r="D180" s="2" t="n">
        <v>0.158486133</v>
      </c>
      <c r="E180" s="2" t="n">
        <v>0.4184069</v>
      </c>
      <c r="F180" s="2" t="n">
        <v>0.01707417</v>
      </c>
      <c r="G180" s="2" t="n">
        <v>0.02452371</v>
      </c>
      <c r="H180" s="2" t="n">
        <v>1</v>
      </c>
      <c r="I180" s="2" t="n">
        <v>2313730</v>
      </c>
      <c r="J180" s="2" t="s">
        <v>36</v>
      </c>
      <c r="K180" s="2" t="s">
        <v>1773</v>
      </c>
      <c r="L180" s="2" t="s">
        <v>1774</v>
      </c>
      <c r="M180" s="2" t="n">
        <v>2313189</v>
      </c>
      <c r="N180" s="2" t="s">
        <v>1775</v>
      </c>
      <c r="O180" s="2" t="s">
        <v>1776</v>
      </c>
      <c r="P180" s="2" t="s">
        <v>1777</v>
      </c>
      <c r="Q180" s="2" t="s">
        <v>1778</v>
      </c>
      <c r="R180" s="2" t="s">
        <v>1779</v>
      </c>
      <c r="S180" s="2" t="s">
        <v>1780</v>
      </c>
      <c r="T180" s="2" t="n">
        <v>541</v>
      </c>
      <c r="U180" s="3" t="b">
        <f aca="false">TRUE()</f>
        <v>1</v>
      </c>
      <c r="V180" s="3" t="s">
        <v>1781</v>
      </c>
    </row>
    <row r="181" customFormat="false" ht="17" hidden="false" customHeight="false" outlineLevel="0" collapsed="false">
      <c r="A181" s="2" t="s">
        <v>1782</v>
      </c>
      <c r="B181" s="2" t="s">
        <v>1783</v>
      </c>
      <c r="C181" s="2" t="n">
        <v>0.9423819</v>
      </c>
      <c r="D181" s="2" t="n">
        <v>0.5925125</v>
      </c>
      <c r="E181" s="2" t="n">
        <v>0.481215533</v>
      </c>
      <c r="F181" s="2" t="n">
        <v>0.3510409</v>
      </c>
      <c r="G181" s="2" t="n">
        <v>0.1255289</v>
      </c>
      <c r="H181" s="2" t="n">
        <v>7</v>
      </c>
      <c r="I181" s="2" t="n">
        <v>150848816</v>
      </c>
      <c r="J181" s="2" t="s">
        <v>25</v>
      </c>
      <c r="K181" s="2" t="s">
        <v>1784</v>
      </c>
      <c r="L181" s="2" t="s">
        <v>1785</v>
      </c>
      <c r="M181" s="2" t="n">
        <v>150847942</v>
      </c>
      <c r="N181" s="2" t="s">
        <v>1786</v>
      </c>
      <c r="O181" s="2" t="s">
        <v>1787</v>
      </c>
      <c r="P181" s="2" t="s">
        <v>1788</v>
      </c>
      <c r="Q181" s="2" t="s">
        <v>1789</v>
      </c>
      <c r="R181" s="2" t="s">
        <v>1790</v>
      </c>
      <c r="S181" s="2" t="s">
        <v>1791</v>
      </c>
      <c r="T181" s="2" t="n">
        <v>874</v>
      </c>
      <c r="U181" s="3" t="b">
        <f aca="false">TRUE()</f>
        <v>1</v>
      </c>
      <c r="V181" s="3" t="s">
        <v>1792</v>
      </c>
    </row>
    <row r="182" customFormat="false" ht="17" hidden="false" customHeight="false" outlineLevel="0" collapsed="false">
      <c r="A182" s="2" t="s">
        <v>1793</v>
      </c>
      <c r="B182" s="2" t="s">
        <v>1794</v>
      </c>
      <c r="C182" s="2" t="n">
        <v>0.5888486</v>
      </c>
      <c r="D182" s="2" t="n">
        <v>0.2889165</v>
      </c>
      <c r="E182" s="2" t="n">
        <v>0.2116751</v>
      </c>
      <c r="F182" s="2" t="n">
        <v>0.7150009</v>
      </c>
      <c r="G182" s="2" t="n">
        <v>0.5382888</v>
      </c>
      <c r="H182" s="2" t="n">
        <v>17</v>
      </c>
      <c r="I182" s="2" t="n">
        <v>58239624</v>
      </c>
      <c r="J182" s="2" t="s">
        <v>25</v>
      </c>
      <c r="K182" s="2" t="s">
        <v>1795</v>
      </c>
      <c r="L182" s="2" t="s">
        <v>1796</v>
      </c>
      <c r="M182" s="2" t="n">
        <v>58239427</v>
      </c>
      <c r="N182" s="2" t="s">
        <v>1797</v>
      </c>
      <c r="O182" s="2" t="s">
        <v>1798</v>
      </c>
      <c r="P182" s="2" t="s">
        <v>1799</v>
      </c>
      <c r="Q182" s="2" t="s">
        <v>1800</v>
      </c>
      <c r="R182" s="2" t="s">
        <v>1801</v>
      </c>
      <c r="S182" s="2" t="s">
        <v>1802</v>
      </c>
      <c r="T182" s="2" t="n">
        <v>197</v>
      </c>
      <c r="U182" s="3" t="b">
        <f aca="false">TRUE()</f>
        <v>1</v>
      </c>
      <c r="V182" s="3" t="s">
        <v>1803</v>
      </c>
    </row>
    <row r="183" customFormat="false" ht="17" hidden="false" customHeight="false" outlineLevel="0" collapsed="false">
      <c r="A183" s="2" t="s">
        <v>1804</v>
      </c>
      <c r="B183" s="2" t="s">
        <v>1805</v>
      </c>
      <c r="C183" s="2" t="n">
        <v>0.078681285</v>
      </c>
      <c r="D183" s="2" t="n">
        <v>0.158835233</v>
      </c>
      <c r="E183" s="2" t="n">
        <v>0.504752133</v>
      </c>
      <c r="F183" s="2" t="n">
        <v>0.1601744</v>
      </c>
      <c r="G183" s="2" t="n">
        <v>0.03599605</v>
      </c>
      <c r="H183" s="2" t="n">
        <v>4</v>
      </c>
      <c r="I183" s="2" t="n">
        <v>2439847</v>
      </c>
      <c r="J183" s="2" t="s">
        <v>25</v>
      </c>
      <c r="K183" s="2" t="s">
        <v>1806</v>
      </c>
      <c r="L183" s="2" t="s">
        <v>1807</v>
      </c>
      <c r="M183" s="2" t="n">
        <v>2440605</v>
      </c>
      <c r="N183" s="2" t="s">
        <v>1808</v>
      </c>
      <c r="O183" s="2" t="s">
        <v>1809</v>
      </c>
      <c r="P183" s="2" t="s">
        <v>1810</v>
      </c>
      <c r="Q183" s="2" t="s">
        <v>1811</v>
      </c>
      <c r="R183" s="2" t="s">
        <v>1812</v>
      </c>
      <c r="S183" s="2" t="s">
        <v>1813</v>
      </c>
      <c r="T183" s="2" t="n">
        <v>758</v>
      </c>
      <c r="U183" s="3" t="b">
        <f aca="false">TRUE()</f>
        <v>1</v>
      </c>
      <c r="V183" s="3" t="s">
        <v>1814</v>
      </c>
    </row>
    <row r="184" customFormat="false" ht="17" hidden="false" customHeight="false" outlineLevel="0" collapsed="false">
      <c r="A184" s="2" t="s">
        <v>1815</v>
      </c>
      <c r="B184" s="2" t="s">
        <v>1816</v>
      </c>
      <c r="C184" s="2" t="n">
        <v>0.1549855</v>
      </c>
      <c r="D184" s="2" t="n">
        <v>0.425790067</v>
      </c>
      <c r="E184" s="2" t="n">
        <v>0.666226533</v>
      </c>
      <c r="F184" s="2" t="n">
        <v>0.1303716</v>
      </c>
      <c r="G184" s="2" t="n">
        <v>0.01885795</v>
      </c>
      <c r="H184" s="2" t="n">
        <v>2</v>
      </c>
      <c r="I184" s="2" t="n">
        <v>241157398</v>
      </c>
      <c r="J184" s="2" t="s">
        <v>36</v>
      </c>
      <c r="K184" s="2" t="s">
        <v>1817</v>
      </c>
      <c r="L184" s="2" t="s">
        <v>1818</v>
      </c>
      <c r="M184" s="2" t="n">
        <v>241156777</v>
      </c>
      <c r="N184" s="2" t="s">
        <v>1819</v>
      </c>
      <c r="O184" s="2" t="s">
        <v>1820</v>
      </c>
      <c r="P184" s="2" t="s">
        <v>1821</v>
      </c>
      <c r="Q184" s="2" t="s">
        <v>1822</v>
      </c>
      <c r="R184" s="2" t="s">
        <v>1823</v>
      </c>
      <c r="S184" s="2" t="s">
        <v>1824</v>
      </c>
      <c r="T184" s="2" t="n">
        <v>621</v>
      </c>
      <c r="U184" s="3" t="b">
        <f aca="false">TRUE()</f>
        <v>1</v>
      </c>
      <c r="V184" s="3" t="s">
        <v>1825</v>
      </c>
    </row>
    <row r="185" customFormat="false" ht="17" hidden="false" customHeight="false" outlineLevel="0" collapsed="false">
      <c r="A185" s="2" t="s">
        <v>1826</v>
      </c>
      <c r="B185" s="2" t="s">
        <v>1827</v>
      </c>
      <c r="C185" s="2" t="n">
        <v>0.2188224</v>
      </c>
      <c r="D185" s="2" t="n">
        <v>0.435542267</v>
      </c>
      <c r="E185" s="2" t="n">
        <v>0.7168899</v>
      </c>
      <c r="F185" s="2" t="n">
        <v>0.4820715</v>
      </c>
      <c r="G185" s="2" t="n">
        <v>0.09811047</v>
      </c>
      <c r="H185" s="2" t="n">
        <v>14</v>
      </c>
      <c r="I185" s="2" t="n">
        <v>49158348</v>
      </c>
      <c r="J185" s="2" t="s">
        <v>36</v>
      </c>
      <c r="K185" s="2" t="s">
        <v>1828</v>
      </c>
      <c r="L185" s="2" t="s">
        <v>1829</v>
      </c>
      <c r="M185" s="2" t="n">
        <v>49157099</v>
      </c>
      <c r="N185" s="2" t="s">
        <v>1830</v>
      </c>
      <c r="O185" s="2" t="s">
        <v>1831</v>
      </c>
      <c r="P185" s="2" t="s">
        <v>1832</v>
      </c>
      <c r="Q185" s="2" t="s">
        <v>1833</v>
      </c>
      <c r="R185" s="2" t="s">
        <v>1834</v>
      </c>
      <c r="S185" s="2" t="s">
        <v>1835</v>
      </c>
      <c r="T185" s="2" t="n">
        <v>1249</v>
      </c>
      <c r="U185" s="3" t="b">
        <f aca="false">TRUE()</f>
        <v>1</v>
      </c>
      <c r="V185" s="3" t="s">
        <v>1836</v>
      </c>
    </row>
    <row r="186" customFormat="false" ht="17" hidden="false" customHeight="false" outlineLevel="0" collapsed="false">
      <c r="A186" s="2" t="s">
        <v>1826</v>
      </c>
      <c r="B186" s="2" t="s">
        <v>1837</v>
      </c>
      <c r="C186" s="2" t="n">
        <v>0.02404342</v>
      </c>
      <c r="D186" s="2" t="n">
        <v>0.139287133</v>
      </c>
      <c r="E186" s="2" t="n">
        <v>0.509034267</v>
      </c>
      <c r="F186" s="2" t="n">
        <v>0.02541234</v>
      </c>
      <c r="G186" s="2" t="n">
        <v>0.09789157</v>
      </c>
      <c r="H186" s="2" t="n">
        <v>14</v>
      </c>
      <c r="I186" s="2" t="n">
        <v>49158294</v>
      </c>
      <c r="J186" s="2" t="s">
        <v>36</v>
      </c>
      <c r="K186" s="2" t="s">
        <v>1838</v>
      </c>
      <c r="L186" s="2" t="s">
        <v>1839</v>
      </c>
      <c r="M186" s="2" t="n">
        <v>49157099</v>
      </c>
      <c r="N186" s="2" t="s">
        <v>1830</v>
      </c>
      <c r="O186" s="2" t="s">
        <v>1831</v>
      </c>
      <c r="P186" s="2" t="s">
        <v>1832</v>
      </c>
      <c r="Q186" s="2" t="s">
        <v>1833</v>
      </c>
      <c r="R186" s="2" t="s">
        <v>1834</v>
      </c>
      <c r="S186" s="2" t="s">
        <v>1835</v>
      </c>
      <c r="T186" s="2" t="n">
        <v>1195</v>
      </c>
      <c r="U186" s="3" t="b">
        <f aca="false">TRUE()</f>
        <v>1</v>
      </c>
      <c r="V186" s="3" t="s">
        <v>1836</v>
      </c>
    </row>
    <row r="187" customFormat="false" ht="17" hidden="false" customHeight="false" outlineLevel="0" collapsed="false">
      <c r="A187" s="2" t="s">
        <v>1840</v>
      </c>
      <c r="B187" s="2" t="s">
        <v>1841</v>
      </c>
      <c r="C187" s="2" t="n">
        <v>0.097427695</v>
      </c>
      <c r="D187" s="2" t="n">
        <v>0.309560333</v>
      </c>
      <c r="E187" s="2" t="n">
        <v>0.6141406</v>
      </c>
      <c r="F187" s="2" t="n">
        <v>0.1664477</v>
      </c>
      <c r="G187" s="2" t="n">
        <v>0.02972652</v>
      </c>
      <c r="H187" s="2" t="n">
        <v>11</v>
      </c>
      <c r="I187" s="2" t="n">
        <v>800820</v>
      </c>
      <c r="J187" s="2" t="s">
        <v>36</v>
      </c>
      <c r="K187" s="2" t="s">
        <v>1842</v>
      </c>
      <c r="L187" s="2" t="s">
        <v>1843</v>
      </c>
      <c r="M187" s="2" t="n">
        <v>799965</v>
      </c>
      <c r="N187" s="2" t="s">
        <v>1844</v>
      </c>
      <c r="O187" s="2" t="s">
        <v>1845</v>
      </c>
      <c r="P187" s="2" t="s">
        <v>1846</v>
      </c>
      <c r="Q187" s="2" t="s">
        <v>1847</v>
      </c>
      <c r="R187" s="2" t="s">
        <v>1848</v>
      </c>
      <c r="S187" s="2" t="s">
        <v>1849</v>
      </c>
      <c r="T187" s="2" t="n">
        <v>855</v>
      </c>
      <c r="U187" s="3" t="b">
        <f aca="false">TRUE()</f>
        <v>1</v>
      </c>
      <c r="V187" s="3" t="s">
        <v>1850</v>
      </c>
    </row>
    <row r="188" customFormat="false" ht="17" hidden="false" customHeight="false" outlineLevel="0" collapsed="false">
      <c r="A188" s="2" t="s">
        <v>1851</v>
      </c>
      <c r="B188" s="2" t="s">
        <v>1852</v>
      </c>
      <c r="C188" s="2" t="n">
        <v>0.4440744</v>
      </c>
      <c r="D188" s="2" t="n">
        <v>0.762041667</v>
      </c>
      <c r="E188" s="2" t="n">
        <v>0.865233867</v>
      </c>
      <c r="F188" s="2" t="n">
        <v>0.7209548</v>
      </c>
      <c r="G188" s="2" t="n">
        <v>0.265638</v>
      </c>
      <c r="H188" s="2" t="n">
        <v>16</v>
      </c>
      <c r="I188" s="2" t="n">
        <v>1955704</v>
      </c>
      <c r="J188" s="2" t="s">
        <v>25</v>
      </c>
      <c r="K188" s="2" t="s">
        <v>1853</v>
      </c>
      <c r="L188" s="2" t="s">
        <v>1854</v>
      </c>
      <c r="M188" s="2" t="n">
        <v>1954828</v>
      </c>
      <c r="N188" s="2" t="s">
        <v>1855</v>
      </c>
      <c r="O188" s="2" t="s">
        <v>1856</v>
      </c>
      <c r="P188" s="2" t="s">
        <v>1857</v>
      </c>
      <c r="Q188" s="2" t="s">
        <v>1858</v>
      </c>
      <c r="R188" s="2" t="s">
        <v>1859</v>
      </c>
      <c r="S188" s="2" t="s">
        <v>1860</v>
      </c>
      <c r="T188" s="2" t="n">
        <v>876</v>
      </c>
      <c r="U188" s="3" t="b">
        <f aca="false">TRUE()</f>
        <v>1</v>
      </c>
      <c r="V188" s="3" t="s">
        <v>1861</v>
      </c>
    </row>
    <row r="189" customFormat="false" ht="17" hidden="false" customHeight="false" outlineLevel="0" collapsed="false">
      <c r="A189" s="2" t="s">
        <v>1862</v>
      </c>
      <c r="B189" s="2" t="s">
        <v>1863</v>
      </c>
      <c r="C189" s="2" t="n">
        <v>0.4975438</v>
      </c>
      <c r="D189" s="2" t="n">
        <v>0.226780967</v>
      </c>
      <c r="E189" s="2" t="n">
        <v>0.09227406</v>
      </c>
      <c r="F189" s="2" t="n">
        <v>0.3197934</v>
      </c>
      <c r="G189" s="2" t="n">
        <v>0.8905039</v>
      </c>
      <c r="H189" s="2" t="n">
        <v>4</v>
      </c>
      <c r="I189" s="2" t="n">
        <v>152239850</v>
      </c>
      <c r="J189" s="2" t="s">
        <v>25</v>
      </c>
      <c r="K189" s="2" t="s">
        <v>1864</v>
      </c>
      <c r="L189" s="2" t="s">
        <v>1865</v>
      </c>
      <c r="M189" s="2" t="n">
        <v>152240204</v>
      </c>
      <c r="N189" s="2" t="s">
        <v>1866</v>
      </c>
      <c r="O189" s="2" t="s">
        <v>1867</v>
      </c>
      <c r="P189" s="2" t="s">
        <v>1868</v>
      </c>
      <c r="Q189" s="2" t="s">
        <v>1869</v>
      </c>
      <c r="R189" s="2" t="s">
        <v>1870</v>
      </c>
      <c r="S189" s="2" t="s">
        <v>1871</v>
      </c>
      <c r="T189" s="2" t="n">
        <v>354</v>
      </c>
      <c r="U189" s="3" t="b">
        <f aca="false">TRUE()</f>
        <v>1</v>
      </c>
      <c r="V189" s="3" t="s">
        <v>1872</v>
      </c>
    </row>
    <row r="190" customFormat="false" ht="17" hidden="false" customHeight="false" outlineLevel="0" collapsed="false">
      <c r="A190" s="2" t="s">
        <v>1873</v>
      </c>
      <c r="B190" s="2" t="s">
        <v>1874</v>
      </c>
      <c r="C190" s="2" t="n">
        <v>0.8931261</v>
      </c>
      <c r="D190" s="2" t="n">
        <v>0.7458456</v>
      </c>
      <c r="E190" s="2" t="n">
        <v>0.423682633</v>
      </c>
      <c r="F190" s="2" t="n">
        <v>0.6193958</v>
      </c>
      <c r="G190" s="2" t="n">
        <v>0.09731544</v>
      </c>
      <c r="H190" s="2" t="n">
        <v>1</v>
      </c>
      <c r="I190" s="2" t="n">
        <v>211291025</v>
      </c>
      <c r="J190" s="2" t="s">
        <v>36</v>
      </c>
      <c r="K190" s="2" t="s">
        <v>1875</v>
      </c>
      <c r="L190" s="2" t="s">
        <v>1876</v>
      </c>
      <c r="M190" s="2" t="n">
        <v>211291220</v>
      </c>
      <c r="N190" s="2" t="s">
        <v>1877</v>
      </c>
      <c r="O190" s="2" t="s">
        <v>1878</v>
      </c>
      <c r="P190" s="2" t="s">
        <v>1879</v>
      </c>
      <c r="Q190" s="2" t="s">
        <v>1880</v>
      </c>
      <c r="R190" s="2" t="s">
        <v>1881</v>
      </c>
      <c r="S190" s="2" t="s">
        <v>1882</v>
      </c>
      <c r="T190" s="2" t="n">
        <v>195</v>
      </c>
      <c r="U190" s="3" t="b">
        <f aca="false">TRUE()</f>
        <v>1</v>
      </c>
      <c r="V190" s="3" t="s">
        <v>1883</v>
      </c>
    </row>
    <row r="191" customFormat="false" ht="17" hidden="false" customHeight="false" outlineLevel="0" collapsed="false">
      <c r="A191" s="2" t="s">
        <v>1884</v>
      </c>
      <c r="B191" s="2" t="s">
        <v>1885</v>
      </c>
      <c r="C191" s="2" t="n">
        <v>0.039057305</v>
      </c>
      <c r="D191" s="2" t="n">
        <v>0.1790924</v>
      </c>
      <c r="E191" s="2" t="n">
        <v>0.551604633</v>
      </c>
      <c r="F191" s="2" t="n">
        <v>0.1283391</v>
      </c>
      <c r="G191" s="2" t="n">
        <v>0.02603157</v>
      </c>
      <c r="H191" s="2" t="n">
        <v>16</v>
      </c>
      <c r="I191" s="2" t="n">
        <v>777843</v>
      </c>
      <c r="J191" s="2" t="s">
        <v>25</v>
      </c>
      <c r="K191" s="2" t="s">
        <v>1886</v>
      </c>
      <c r="L191" s="2" t="s">
        <v>1887</v>
      </c>
      <c r="M191" s="2" t="n">
        <v>778384</v>
      </c>
      <c r="N191" s="2" t="s">
        <v>1888</v>
      </c>
      <c r="O191" s="2" t="s">
        <v>1889</v>
      </c>
      <c r="P191" s="2" t="s">
        <v>1890</v>
      </c>
      <c r="Q191" s="2" t="s">
        <v>1891</v>
      </c>
      <c r="R191" s="2" t="s">
        <v>1892</v>
      </c>
      <c r="S191" s="2" t="s">
        <v>1893</v>
      </c>
      <c r="T191" s="2" t="n">
        <v>541</v>
      </c>
      <c r="U191" s="3" t="b">
        <f aca="false">TRUE()</f>
        <v>1</v>
      </c>
      <c r="V191" s="3" t="s">
        <v>1894</v>
      </c>
    </row>
    <row r="192" customFormat="false" ht="17" hidden="false" customHeight="false" outlineLevel="0" collapsed="false">
      <c r="A192" s="2" t="s">
        <v>1895</v>
      </c>
      <c r="B192" s="2" t="s">
        <v>1896</v>
      </c>
      <c r="C192" s="2" t="n">
        <v>0.005306593</v>
      </c>
      <c r="D192" s="2" t="n">
        <v>0.3674577</v>
      </c>
      <c r="E192" s="2" t="n">
        <v>0.486550433</v>
      </c>
      <c r="F192" s="2" t="n">
        <v>0.08459149</v>
      </c>
      <c r="G192" s="2" t="n">
        <v>0.07034632</v>
      </c>
      <c r="H192" s="2" t="n">
        <v>1</v>
      </c>
      <c r="I192" s="2" t="n">
        <v>163681235</v>
      </c>
      <c r="J192" s="2" t="s">
        <v>36</v>
      </c>
      <c r="K192" s="2" t="s">
        <v>1897</v>
      </c>
      <c r="L192" s="2" t="s">
        <v>1898</v>
      </c>
      <c r="M192" s="2" t="n">
        <v>163681054</v>
      </c>
      <c r="N192" s="2" t="s">
        <v>1899</v>
      </c>
      <c r="O192" s="2" t="s">
        <v>1900</v>
      </c>
      <c r="P192" s="2" t="s">
        <v>1901</v>
      </c>
      <c r="Q192" s="2" t="s">
        <v>1902</v>
      </c>
      <c r="R192" s="2" t="s">
        <v>1903</v>
      </c>
      <c r="S192" s="2" t="s">
        <v>1904</v>
      </c>
      <c r="T192" s="2" t="n">
        <v>181</v>
      </c>
      <c r="U192" s="3" t="b">
        <f aca="false">TRUE()</f>
        <v>1</v>
      </c>
      <c r="V192" s="3" t="s">
        <v>1905</v>
      </c>
    </row>
    <row r="193" customFormat="false" ht="17" hidden="false" customHeight="false" outlineLevel="0" collapsed="false">
      <c r="A193" s="2" t="s">
        <v>1906</v>
      </c>
      <c r="B193" s="2" t="s">
        <v>1907</v>
      </c>
      <c r="C193" s="2" t="n">
        <v>0.126612535</v>
      </c>
      <c r="D193" s="2" t="n">
        <v>0.297165467</v>
      </c>
      <c r="E193" s="2" t="n">
        <v>0.5237404</v>
      </c>
      <c r="F193" s="2" t="n">
        <v>0.1116149</v>
      </c>
      <c r="G193" s="2" t="n">
        <v>0.1492122</v>
      </c>
      <c r="H193" s="2" t="n">
        <v>19</v>
      </c>
      <c r="I193" s="2" t="n">
        <v>5575175</v>
      </c>
      <c r="J193" s="2" t="s">
        <v>36</v>
      </c>
      <c r="K193" s="2" t="s">
        <v>1908</v>
      </c>
      <c r="L193" s="2" t="s">
        <v>1909</v>
      </c>
      <c r="M193" s="2" t="n">
        <v>5573762</v>
      </c>
      <c r="N193" s="2" t="s">
        <v>1910</v>
      </c>
      <c r="O193" s="2" t="s">
        <v>1911</v>
      </c>
      <c r="P193" s="2" t="s">
        <v>1912</v>
      </c>
      <c r="Q193" s="2" t="s">
        <v>1913</v>
      </c>
      <c r="R193" s="2" t="s">
        <v>1914</v>
      </c>
      <c r="S193" s="2" t="s">
        <v>1915</v>
      </c>
      <c r="T193" s="2" t="n">
        <v>1413</v>
      </c>
      <c r="U193" s="3" t="b">
        <f aca="false">TRUE()</f>
        <v>1</v>
      </c>
      <c r="V193" s="3" t="s">
        <v>1916</v>
      </c>
    </row>
    <row r="194" customFormat="false" ht="17" hidden="false" customHeight="false" outlineLevel="0" collapsed="false">
      <c r="A194" s="2" t="s">
        <v>1917</v>
      </c>
      <c r="B194" s="2" t="s">
        <v>1918</v>
      </c>
      <c r="C194" s="2" t="n">
        <v>0.69817295</v>
      </c>
      <c r="D194" s="2" t="n">
        <v>0.581713467</v>
      </c>
      <c r="E194" s="2" t="n">
        <v>0.3662396</v>
      </c>
      <c r="F194" s="2" t="n">
        <v>0.3717608</v>
      </c>
      <c r="G194" s="2" t="n">
        <v>0.05769231</v>
      </c>
      <c r="H194" s="2" t="n">
        <v>8</v>
      </c>
      <c r="I194" s="2" t="n">
        <v>27546840</v>
      </c>
      <c r="J194" s="2" t="s">
        <v>25</v>
      </c>
      <c r="K194" s="2" t="s">
        <v>1919</v>
      </c>
      <c r="L194" s="2" t="s">
        <v>1920</v>
      </c>
      <c r="M194" s="2" t="n">
        <v>27547496</v>
      </c>
      <c r="N194" s="2" t="s">
        <v>1921</v>
      </c>
      <c r="O194" s="2" t="s">
        <v>1922</v>
      </c>
      <c r="P194" s="2" t="s">
        <v>1923</v>
      </c>
      <c r="Q194" s="2" t="s">
        <v>1924</v>
      </c>
      <c r="R194" s="2" t="s">
        <v>1925</v>
      </c>
      <c r="S194" s="2" t="s">
        <v>1926</v>
      </c>
      <c r="T194" s="2" t="n">
        <v>656</v>
      </c>
      <c r="U194" s="3" t="b">
        <f aca="false">TRUE()</f>
        <v>1</v>
      </c>
      <c r="V194" s="3" t="s">
        <v>1927</v>
      </c>
    </row>
    <row r="195" customFormat="false" ht="17" hidden="false" customHeight="false" outlineLevel="0" collapsed="false">
      <c r="A195" s="2" t="s">
        <v>1928</v>
      </c>
      <c r="B195" s="2" t="s">
        <v>1929</v>
      </c>
      <c r="C195" s="2" t="n">
        <v>0.364769</v>
      </c>
      <c r="D195" s="2" t="n">
        <v>0.518938467</v>
      </c>
      <c r="E195" s="2" t="n">
        <v>0.968827333</v>
      </c>
      <c r="F195" s="2" t="n">
        <v>0.2453699</v>
      </c>
      <c r="G195" s="2" t="n">
        <v>0.02810591</v>
      </c>
      <c r="H195" s="2" t="n">
        <v>3</v>
      </c>
      <c r="I195" s="2" t="n">
        <v>50286013</v>
      </c>
      <c r="J195" s="2" t="s">
        <v>36</v>
      </c>
      <c r="K195" s="2" t="s">
        <v>1930</v>
      </c>
      <c r="L195" s="2" t="s">
        <v>1931</v>
      </c>
      <c r="N195" s="2" t="s">
        <v>1932</v>
      </c>
      <c r="O195" s="2" t="s">
        <v>1933</v>
      </c>
      <c r="P195" s="2" t="s">
        <v>668</v>
      </c>
      <c r="R195" s="2" t="s">
        <v>1934</v>
      </c>
      <c r="S195" s="2" t="s">
        <v>1935</v>
      </c>
      <c r="U195" s="3" t="b">
        <f aca="false">TRUE()</f>
        <v>1</v>
      </c>
      <c r="V195" s="3" t="s">
        <v>1936</v>
      </c>
    </row>
    <row r="196" customFormat="false" ht="17" hidden="false" customHeight="false" outlineLevel="0" collapsed="false">
      <c r="A196" s="2" t="s">
        <v>1928</v>
      </c>
      <c r="B196" s="2" t="s">
        <v>1937</v>
      </c>
      <c r="C196" s="2" t="n">
        <v>0.5081227</v>
      </c>
      <c r="D196" s="2" t="n">
        <v>0.697783133</v>
      </c>
      <c r="E196" s="2" t="n">
        <v>0.934325867</v>
      </c>
      <c r="F196" s="2" t="n">
        <v>0.4908371</v>
      </c>
      <c r="G196" s="2" t="n">
        <v>0.2090877</v>
      </c>
      <c r="H196" s="2" t="n">
        <v>3</v>
      </c>
      <c r="I196" s="2" t="n">
        <v>50285770</v>
      </c>
      <c r="J196" s="2" t="s">
        <v>36</v>
      </c>
      <c r="K196" s="2" t="s">
        <v>1938</v>
      </c>
      <c r="L196" s="2" t="s">
        <v>1939</v>
      </c>
      <c r="N196" s="2" t="s">
        <v>1932</v>
      </c>
      <c r="O196" s="2" t="s">
        <v>1933</v>
      </c>
      <c r="P196" s="2" t="s">
        <v>668</v>
      </c>
      <c r="R196" s="2" t="s">
        <v>1934</v>
      </c>
      <c r="S196" s="2" t="s">
        <v>1935</v>
      </c>
      <c r="U196" s="3" t="b">
        <f aca="false">TRUE()</f>
        <v>1</v>
      </c>
      <c r="V196" s="3" t="s">
        <v>1936</v>
      </c>
    </row>
    <row r="197" customFormat="false" ht="17" hidden="false" customHeight="false" outlineLevel="0" collapsed="false">
      <c r="A197" s="2" t="s">
        <v>1940</v>
      </c>
      <c r="B197" s="2" t="s">
        <v>1941</v>
      </c>
      <c r="C197" s="2" t="n">
        <v>0.013638015</v>
      </c>
      <c r="D197" s="2" t="n">
        <v>0.014327398</v>
      </c>
      <c r="E197" s="2" t="n">
        <v>0.8029993</v>
      </c>
      <c r="F197" s="2" t="n">
        <v>0.03861189</v>
      </c>
      <c r="G197" s="2" t="n">
        <v>0.3971387</v>
      </c>
      <c r="H197" s="2" t="s">
        <v>147</v>
      </c>
      <c r="I197" s="2" t="n">
        <v>153371885</v>
      </c>
      <c r="J197" s="2" t="s">
        <v>36</v>
      </c>
      <c r="K197" s="2" t="s">
        <v>1942</v>
      </c>
      <c r="L197" s="2" t="s">
        <v>1943</v>
      </c>
      <c r="M197" s="2" t="n">
        <v>153372189</v>
      </c>
      <c r="N197" s="2" t="s">
        <v>1944</v>
      </c>
      <c r="O197" s="2" t="s">
        <v>1945</v>
      </c>
      <c r="P197" s="2" t="s">
        <v>1946</v>
      </c>
      <c r="Q197" s="2" t="s">
        <v>1947</v>
      </c>
      <c r="R197" s="2" t="s">
        <v>1948</v>
      </c>
      <c r="S197" s="2" t="s">
        <v>1949</v>
      </c>
      <c r="T197" s="2" t="n">
        <v>304</v>
      </c>
      <c r="U197" s="3" t="b">
        <f aca="false">TRUE()</f>
        <v>1</v>
      </c>
      <c r="V197" s="3" t="s">
        <v>1950</v>
      </c>
    </row>
    <row r="198" customFormat="false" ht="17" hidden="false" customHeight="false" outlineLevel="0" collapsed="false">
      <c r="A198" s="2" t="s">
        <v>1951</v>
      </c>
      <c r="B198" s="2" t="s">
        <v>1952</v>
      </c>
      <c r="C198" s="2" t="n">
        <v>0.075999035</v>
      </c>
      <c r="D198" s="2" t="n">
        <v>0.403362567</v>
      </c>
      <c r="E198" s="2" t="n">
        <v>0.475069233</v>
      </c>
      <c r="F198" s="2" t="n">
        <v>0.1389107</v>
      </c>
      <c r="G198" s="2" t="n">
        <v>0.02986894</v>
      </c>
      <c r="H198" s="2" t="n">
        <v>20</v>
      </c>
      <c r="I198" s="2" t="n">
        <v>44091355</v>
      </c>
      <c r="J198" s="2" t="s">
        <v>25</v>
      </c>
      <c r="K198" s="2" t="s">
        <v>1953</v>
      </c>
      <c r="L198" s="2" t="s">
        <v>1954</v>
      </c>
      <c r="M198" s="2" t="n">
        <v>44091245</v>
      </c>
      <c r="N198" s="2" t="s">
        <v>1955</v>
      </c>
      <c r="O198" s="2" t="s">
        <v>1956</v>
      </c>
      <c r="P198" s="2" t="s">
        <v>1957</v>
      </c>
      <c r="Q198" s="2" t="s">
        <v>1958</v>
      </c>
      <c r="R198" s="2" t="s">
        <v>1959</v>
      </c>
      <c r="S198" s="2" t="s">
        <v>1960</v>
      </c>
      <c r="T198" s="2" t="n">
        <v>110</v>
      </c>
      <c r="U198" s="3" t="b">
        <f aca="false">TRUE()</f>
        <v>1</v>
      </c>
      <c r="V198" s="3" t="s">
        <v>1961</v>
      </c>
    </row>
    <row r="199" customFormat="false" ht="17" hidden="false" customHeight="false" outlineLevel="0" collapsed="false">
      <c r="A199" s="2" t="s">
        <v>1962</v>
      </c>
      <c r="B199" s="2" t="s">
        <v>1963</v>
      </c>
      <c r="C199" s="2" t="n">
        <v>0.56130615</v>
      </c>
      <c r="D199" s="2" t="n">
        <v>0.557634167</v>
      </c>
      <c r="E199" s="2" t="n">
        <v>0.107236013</v>
      </c>
      <c r="F199" s="2" t="n">
        <v>0.8347321</v>
      </c>
      <c r="G199" s="2" t="n">
        <v>0.5963199</v>
      </c>
      <c r="H199" s="2" t="n">
        <v>12</v>
      </c>
      <c r="I199" s="2" t="n">
        <v>38786406</v>
      </c>
      <c r="J199" s="2" t="s">
        <v>25</v>
      </c>
      <c r="K199" s="2" t="s">
        <v>1964</v>
      </c>
      <c r="L199" s="2" t="s">
        <v>1965</v>
      </c>
      <c r="M199" s="2" t="n">
        <v>38785928</v>
      </c>
      <c r="N199" s="2" t="s">
        <v>1966</v>
      </c>
      <c r="O199" s="2" t="s">
        <v>1967</v>
      </c>
      <c r="P199" s="2" t="s">
        <v>1968</v>
      </c>
      <c r="Q199" s="2" t="s">
        <v>1969</v>
      </c>
      <c r="R199" s="2" t="s">
        <v>1970</v>
      </c>
      <c r="S199" s="2" t="s">
        <v>1971</v>
      </c>
      <c r="T199" s="2" t="n">
        <v>478</v>
      </c>
      <c r="U199" s="3" t="b">
        <f aca="false">TRUE()</f>
        <v>1</v>
      </c>
      <c r="V199" s="3" t="s">
        <v>1972</v>
      </c>
    </row>
    <row r="200" customFormat="false" ht="17" hidden="false" customHeight="false" outlineLevel="0" collapsed="false">
      <c r="A200" s="2" t="s">
        <v>1973</v>
      </c>
      <c r="B200" s="2" t="s">
        <v>1974</v>
      </c>
      <c r="C200" s="2" t="n">
        <v>0.05032203</v>
      </c>
      <c r="D200" s="2" t="n">
        <v>0.043149387</v>
      </c>
      <c r="E200" s="2" t="n">
        <v>0.385943833</v>
      </c>
      <c r="F200" s="2" t="n">
        <v>0.05585162</v>
      </c>
      <c r="G200" s="2" t="n">
        <v>0.07751027</v>
      </c>
      <c r="H200" s="2" t="s">
        <v>147</v>
      </c>
      <c r="I200" s="2" t="n">
        <v>48653827</v>
      </c>
      <c r="J200" s="2" t="s">
        <v>25</v>
      </c>
      <c r="K200" s="2" t="s">
        <v>1975</v>
      </c>
      <c r="L200" s="2" t="s">
        <v>1976</v>
      </c>
      <c r="M200" s="2" t="n">
        <v>48653877</v>
      </c>
      <c r="N200" s="2" t="s">
        <v>1977</v>
      </c>
      <c r="O200" s="2" t="s">
        <v>1978</v>
      </c>
      <c r="P200" s="2" t="s">
        <v>1979</v>
      </c>
      <c r="Q200" s="2" t="s">
        <v>1980</v>
      </c>
      <c r="R200" s="2" t="s">
        <v>1981</v>
      </c>
      <c r="S200" s="2" t="s">
        <v>1982</v>
      </c>
      <c r="T200" s="2" t="n">
        <v>50</v>
      </c>
      <c r="U200" s="3" t="b">
        <f aca="false">TRUE()</f>
        <v>1</v>
      </c>
      <c r="V200" s="3" t="s">
        <v>1983</v>
      </c>
    </row>
    <row r="201" customFormat="false" ht="17" hidden="false" customHeight="false" outlineLevel="0" collapsed="false">
      <c r="A201" s="2" t="s">
        <v>1984</v>
      </c>
      <c r="B201" s="2" t="s">
        <v>1985</v>
      </c>
      <c r="C201" s="2" t="n">
        <v>0.11523865</v>
      </c>
      <c r="D201" s="2" t="n">
        <v>0.306566367</v>
      </c>
      <c r="E201" s="2" t="n">
        <v>0.416680733</v>
      </c>
      <c r="F201" s="2" t="n">
        <v>0.04992502</v>
      </c>
      <c r="G201" s="2" t="n">
        <v>0.04528813</v>
      </c>
      <c r="H201" s="2" t="n">
        <v>17</v>
      </c>
      <c r="I201" s="2" t="n">
        <v>2154245</v>
      </c>
      <c r="J201" s="2" t="s">
        <v>25</v>
      </c>
      <c r="K201" s="2" t="s">
        <v>1986</v>
      </c>
      <c r="L201" s="2" t="s">
        <v>1987</v>
      </c>
      <c r="M201" s="2" t="n">
        <v>2153769</v>
      </c>
      <c r="N201" s="2" t="s">
        <v>1988</v>
      </c>
      <c r="O201" s="2" t="s">
        <v>1989</v>
      </c>
      <c r="P201" s="2" t="s">
        <v>1990</v>
      </c>
      <c r="Q201" s="2" t="s">
        <v>1991</v>
      </c>
      <c r="R201" s="2" t="s">
        <v>1992</v>
      </c>
      <c r="S201" s="2" t="s">
        <v>1993</v>
      </c>
      <c r="T201" s="2" t="n">
        <v>476</v>
      </c>
      <c r="U201" s="3" t="b">
        <f aca="false">TRUE()</f>
        <v>1</v>
      </c>
      <c r="V201" s="3" t="s">
        <v>1994</v>
      </c>
    </row>
    <row r="202" customFormat="false" ht="17" hidden="false" customHeight="false" outlineLevel="0" collapsed="false">
      <c r="A202" s="2" t="s">
        <v>1995</v>
      </c>
      <c r="B202" s="2" t="s">
        <v>1996</v>
      </c>
      <c r="C202" s="2" t="n">
        <v>0.476316</v>
      </c>
      <c r="D202" s="2" t="n">
        <v>0.831839967</v>
      </c>
      <c r="E202" s="2" t="n">
        <v>0.8425604</v>
      </c>
      <c r="F202" s="2" t="n">
        <v>0.6095115</v>
      </c>
      <c r="G202" s="2" t="n">
        <v>0.1303641</v>
      </c>
      <c r="H202" s="2" t="n">
        <v>16</v>
      </c>
      <c r="I202" s="2" t="n">
        <v>67038990</v>
      </c>
      <c r="J202" s="2" t="s">
        <v>36</v>
      </c>
      <c r="K202" s="2" t="s">
        <v>1997</v>
      </c>
      <c r="L202" s="2" t="s">
        <v>1998</v>
      </c>
      <c r="M202" s="2" t="n">
        <v>67039905</v>
      </c>
      <c r="N202" s="2" t="s">
        <v>1999</v>
      </c>
      <c r="O202" s="2" t="s">
        <v>2000</v>
      </c>
      <c r="P202" s="2" t="s">
        <v>2001</v>
      </c>
      <c r="Q202" s="2" t="s">
        <v>2002</v>
      </c>
      <c r="R202" s="2" t="s">
        <v>2003</v>
      </c>
      <c r="S202" s="2" t="s">
        <v>2004</v>
      </c>
      <c r="T202" s="2" t="n">
        <v>915</v>
      </c>
      <c r="U202" s="3" t="b">
        <f aca="false">TRUE()</f>
        <v>1</v>
      </c>
      <c r="V202" s="3" t="s">
        <v>2005</v>
      </c>
    </row>
    <row r="203" customFormat="false" ht="17" hidden="false" customHeight="false" outlineLevel="0" collapsed="false">
      <c r="A203" s="2" t="s">
        <v>2006</v>
      </c>
      <c r="B203" s="2" t="s">
        <v>2007</v>
      </c>
      <c r="C203" s="2" t="n">
        <v>0.08523594</v>
      </c>
      <c r="D203" s="2" t="n">
        <v>0.5312637</v>
      </c>
      <c r="E203" s="2" t="n">
        <v>0.594619167</v>
      </c>
      <c r="F203" s="2" t="n">
        <v>0.7586871</v>
      </c>
      <c r="G203" s="2" t="n">
        <v>0.9017916</v>
      </c>
      <c r="H203" s="2" t="n">
        <v>14</v>
      </c>
      <c r="I203" s="2" t="n">
        <v>54562386</v>
      </c>
      <c r="J203" s="2" t="s">
        <v>36</v>
      </c>
      <c r="K203" s="2" t="s">
        <v>2008</v>
      </c>
      <c r="L203" s="2" t="s">
        <v>2009</v>
      </c>
      <c r="M203" s="2" t="n">
        <v>54563594</v>
      </c>
      <c r="N203" s="2" t="s">
        <v>2010</v>
      </c>
      <c r="O203" s="2" t="s">
        <v>2011</v>
      </c>
      <c r="P203" s="2" t="s">
        <v>2012</v>
      </c>
      <c r="Q203" s="2" t="s">
        <v>2013</v>
      </c>
      <c r="R203" s="2" t="s">
        <v>2014</v>
      </c>
      <c r="S203" s="2" t="s">
        <v>2015</v>
      </c>
      <c r="T203" s="2" t="n">
        <v>1208</v>
      </c>
      <c r="U203" s="3" t="b">
        <f aca="false">FALSE()</f>
        <v>0</v>
      </c>
    </row>
    <row r="204" customFormat="false" ht="17" hidden="false" customHeight="false" outlineLevel="0" collapsed="false">
      <c r="A204" s="2" t="s">
        <v>2016</v>
      </c>
      <c r="B204" s="2" t="s">
        <v>2017</v>
      </c>
      <c r="C204" s="2" t="n">
        <v>0.085652935</v>
      </c>
      <c r="D204" s="2" t="n">
        <v>0.4389806</v>
      </c>
      <c r="E204" s="2" t="n">
        <v>0.392843667</v>
      </c>
      <c r="F204" s="2" t="n">
        <v>0.212703</v>
      </c>
      <c r="G204" s="2" t="n">
        <v>0.08715361</v>
      </c>
      <c r="H204" s="2" t="n">
        <v>13</v>
      </c>
      <c r="I204" s="2" t="n">
        <v>111770172</v>
      </c>
      <c r="J204" s="2" t="s">
        <v>25</v>
      </c>
      <c r="K204" s="2" t="s">
        <v>2018</v>
      </c>
      <c r="L204" s="2" t="s">
        <v>2019</v>
      </c>
      <c r="M204" s="2" t="n">
        <v>111769914</v>
      </c>
      <c r="N204" s="2" t="s">
        <v>2020</v>
      </c>
      <c r="P204" s="2" t="s">
        <v>2021</v>
      </c>
      <c r="Q204" s="2" t="s">
        <v>2022</v>
      </c>
      <c r="R204" s="2" t="s">
        <v>2023</v>
      </c>
      <c r="S204" s="2" t="s">
        <v>2024</v>
      </c>
      <c r="T204" s="2" t="n">
        <v>258</v>
      </c>
      <c r="U204" s="3" t="b">
        <f aca="false">TRUE()</f>
        <v>1</v>
      </c>
      <c r="V204" s="3" t="s">
        <v>2025</v>
      </c>
    </row>
    <row r="205" customFormat="false" ht="17" hidden="false" customHeight="false" outlineLevel="0" collapsed="false">
      <c r="A205" s="2" t="s">
        <v>2026</v>
      </c>
      <c r="B205" s="2" t="s">
        <v>2027</v>
      </c>
      <c r="C205" s="2" t="n">
        <v>0.092592335</v>
      </c>
      <c r="D205" s="2" t="n">
        <v>0.6845409</v>
      </c>
      <c r="E205" s="2" t="n">
        <v>0.6594063</v>
      </c>
      <c r="F205" s="2" t="n">
        <v>0.5802799</v>
      </c>
      <c r="G205" s="2" t="n">
        <v>0.3362319</v>
      </c>
      <c r="H205" s="2" t="n">
        <v>17</v>
      </c>
      <c r="I205" s="2" t="n">
        <v>7434875</v>
      </c>
      <c r="J205" s="2" t="s">
        <v>36</v>
      </c>
      <c r="K205" s="2" t="s">
        <v>2028</v>
      </c>
      <c r="L205" s="2" t="s">
        <v>2029</v>
      </c>
      <c r="M205" s="2" t="n">
        <v>7434212</v>
      </c>
      <c r="N205" s="2" t="s">
        <v>2030</v>
      </c>
      <c r="O205" s="2" t="s">
        <v>2031</v>
      </c>
      <c r="P205" s="2" t="s">
        <v>2032</v>
      </c>
      <c r="Q205" s="2" t="s">
        <v>2033</v>
      </c>
      <c r="R205" s="2" t="s">
        <v>2034</v>
      </c>
      <c r="S205" s="2" t="s">
        <v>2035</v>
      </c>
      <c r="T205" s="2" t="n">
        <v>663</v>
      </c>
      <c r="U205" s="3" t="b">
        <f aca="false">FALSE()</f>
        <v>0</v>
      </c>
    </row>
    <row r="206" customFormat="false" ht="17" hidden="false" customHeight="false" outlineLevel="0" collapsed="false">
      <c r="A206" s="2" t="s">
        <v>2036</v>
      </c>
      <c r="B206" s="2" t="s">
        <v>2037</v>
      </c>
      <c r="C206" s="2" t="n">
        <v>0.07927853</v>
      </c>
      <c r="D206" s="2" t="n">
        <v>0.470947033</v>
      </c>
      <c r="E206" s="2" t="n">
        <v>0.4036842</v>
      </c>
      <c r="F206" s="2" t="n">
        <v>0.2390511</v>
      </c>
      <c r="G206" s="2" t="n">
        <v>0.08003095</v>
      </c>
      <c r="H206" s="2" t="n">
        <v>3</v>
      </c>
      <c r="I206" s="2" t="n">
        <v>182913011</v>
      </c>
      <c r="J206" s="2" t="s">
        <v>25</v>
      </c>
      <c r="K206" s="2" t="s">
        <v>2018</v>
      </c>
      <c r="L206" s="2" t="s">
        <v>2038</v>
      </c>
      <c r="M206" s="2" t="n">
        <v>182912416</v>
      </c>
      <c r="N206" s="2" t="s">
        <v>2039</v>
      </c>
      <c r="O206" s="2" t="s">
        <v>2040</v>
      </c>
      <c r="P206" s="2" t="s">
        <v>2041</v>
      </c>
      <c r="Q206" s="2" t="s">
        <v>2042</v>
      </c>
      <c r="R206" s="2" t="s">
        <v>2043</v>
      </c>
      <c r="S206" s="2" t="s">
        <v>2044</v>
      </c>
      <c r="T206" s="2" t="n">
        <v>595</v>
      </c>
      <c r="U206" s="3" t="b">
        <f aca="false">TRUE()</f>
        <v>1</v>
      </c>
      <c r="V206" s="3" t="s">
        <v>2045</v>
      </c>
    </row>
    <row r="207" customFormat="false" ht="17" hidden="false" customHeight="false" outlineLevel="0" collapsed="false">
      <c r="A207" s="2" t="s">
        <v>2046</v>
      </c>
      <c r="B207" s="2" t="s">
        <v>2047</v>
      </c>
      <c r="C207" s="2" t="n">
        <v>0.049552985</v>
      </c>
      <c r="D207" s="2" t="n">
        <v>0.030115893</v>
      </c>
      <c r="E207" s="2" t="n">
        <v>0.680702933</v>
      </c>
      <c r="F207" s="2" t="n">
        <v>0.08599413</v>
      </c>
      <c r="G207" s="2" t="n">
        <v>0.1550851</v>
      </c>
      <c r="H207" s="2" t="s">
        <v>147</v>
      </c>
      <c r="I207" s="2" t="n">
        <v>139414850</v>
      </c>
      <c r="J207" s="2" t="s">
        <v>25</v>
      </c>
      <c r="K207" s="2" t="s">
        <v>2048</v>
      </c>
      <c r="L207" s="2" t="s">
        <v>2049</v>
      </c>
      <c r="M207" s="2" t="n">
        <v>139414891</v>
      </c>
      <c r="N207" s="2" t="s">
        <v>2050</v>
      </c>
      <c r="O207" s="2" t="s">
        <v>2051</v>
      </c>
      <c r="P207" s="2" t="s">
        <v>2052</v>
      </c>
      <c r="Q207" s="2" t="s">
        <v>2053</v>
      </c>
      <c r="R207" s="2" t="s">
        <v>2054</v>
      </c>
      <c r="S207" s="2" t="s">
        <v>2055</v>
      </c>
      <c r="T207" s="2" t="n">
        <v>41</v>
      </c>
      <c r="U207" s="3" t="b">
        <f aca="false">TRUE()</f>
        <v>1</v>
      </c>
      <c r="V207" s="3" t="s">
        <v>2056</v>
      </c>
    </row>
    <row r="208" customFormat="false" ht="17" hidden="false" customHeight="false" outlineLevel="0" collapsed="false">
      <c r="A208" s="2" t="s">
        <v>2057</v>
      </c>
      <c r="B208" s="2" t="s">
        <v>2058</v>
      </c>
      <c r="C208" s="2" t="n">
        <v>0.8728995</v>
      </c>
      <c r="D208" s="2" t="n">
        <v>0.4616997</v>
      </c>
      <c r="E208" s="2" t="n">
        <v>0.3800434</v>
      </c>
      <c r="F208" s="2" t="n">
        <v>0.6861387</v>
      </c>
      <c r="G208" s="2" t="n">
        <v>0.8683499</v>
      </c>
      <c r="H208" s="2" t="n">
        <v>4</v>
      </c>
      <c r="I208" s="2" t="n">
        <v>52612028</v>
      </c>
      <c r="J208" s="2" t="s">
        <v>25</v>
      </c>
      <c r="K208" s="2" t="s">
        <v>2059</v>
      </c>
      <c r="L208" s="2" t="s">
        <v>2060</v>
      </c>
      <c r="M208" s="2" t="n">
        <v>52612350</v>
      </c>
      <c r="N208" s="2" t="s">
        <v>2061</v>
      </c>
      <c r="O208" s="2" t="s">
        <v>2062</v>
      </c>
      <c r="P208" s="2" t="s">
        <v>2063</v>
      </c>
      <c r="Q208" s="2" t="s">
        <v>2064</v>
      </c>
      <c r="R208" s="2" t="s">
        <v>2065</v>
      </c>
      <c r="S208" s="2" t="s">
        <v>2066</v>
      </c>
      <c r="T208" s="2" t="n">
        <v>322</v>
      </c>
      <c r="U208" s="3" t="b">
        <f aca="false">TRUE()</f>
        <v>1</v>
      </c>
      <c r="V208" s="3" t="s">
        <v>2067</v>
      </c>
    </row>
    <row r="209" customFormat="false" ht="17" hidden="false" customHeight="false" outlineLevel="0" collapsed="false">
      <c r="A209" s="2" t="s">
        <v>2068</v>
      </c>
      <c r="B209" s="2" t="s">
        <v>2069</v>
      </c>
      <c r="C209" s="2" t="n">
        <v>0.01744065</v>
      </c>
      <c r="D209" s="2" t="n">
        <v>0.289442767</v>
      </c>
      <c r="E209" s="2" t="n">
        <v>0.4410318</v>
      </c>
      <c r="F209" s="2" t="n">
        <v>0.01803059</v>
      </c>
      <c r="G209" s="2" t="n">
        <v>0.04380665</v>
      </c>
      <c r="H209" s="2" t="n">
        <v>19</v>
      </c>
      <c r="I209" s="2" t="n">
        <v>45664068</v>
      </c>
      <c r="J209" s="2" t="s">
        <v>36</v>
      </c>
      <c r="K209" s="2" t="s">
        <v>2070</v>
      </c>
      <c r="L209" s="2" t="s">
        <v>2071</v>
      </c>
      <c r="M209" s="2" t="n">
        <v>45663988</v>
      </c>
      <c r="N209" s="2" t="s">
        <v>2072</v>
      </c>
      <c r="O209" s="2" t="s">
        <v>2073</v>
      </c>
      <c r="P209" s="2" t="s">
        <v>2074</v>
      </c>
      <c r="Q209" s="2" t="s">
        <v>2075</v>
      </c>
      <c r="R209" s="2" t="s">
        <v>2076</v>
      </c>
      <c r="S209" s="2" t="s">
        <v>2077</v>
      </c>
      <c r="T209" s="2" t="n">
        <v>80</v>
      </c>
      <c r="U209" s="3" t="b">
        <f aca="false">TRUE()</f>
        <v>1</v>
      </c>
      <c r="V209" s="3" t="s">
        <v>2078</v>
      </c>
    </row>
    <row r="210" customFormat="false" ht="17" hidden="false" customHeight="false" outlineLevel="0" collapsed="false">
      <c r="A210" s="2" t="s">
        <v>2079</v>
      </c>
      <c r="B210" s="2" t="s">
        <v>2080</v>
      </c>
      <c r="C210" s="2" t="n">
        <v>0.85437725</v>
      </c>
      <c r="D210" s="2" t="n">
        <v>0.752713967</v>
      </c>
      <c r="E210" s="2" t="n">
        <v>0.462773167</v>
      </c>
      <c r="F210" s="2" t="n">
        <v>0.3512322</v>
      </c>
      <c r="G210" s="2" t="n">
        <v>0.07395994</v>
      </c>
      <c r="H210" s="2" t="n">
        <v>17</v>
      </c>
      <c r="I210" s="2" t="n">
        <v>37794796</v>
      </c>
      <c r="J210" s="2" t="s">
        <v>36</v>
      </c>
      <c r="K210" s="2" t="s">
        <v>2081</v>
      </c>
      <c r="L210" s="2" t="s">
        <v>2082</v>
      </c>
      <c r="M210" s="2" t="n">
        <v>37794039</v>
      </c>
      <c r="N210" s="2" t="s">
        <v>2083</v>
      </c>
      <c r="O210" s="2" t="s">
        <v>2084</v>
      </c>
      <c r="P210" s="2" t="s">
        <v>2085</v>
      </c>
      <c r="Q210" s="2" t="s">
        <v>2086</v>
      </c>
      <c r="R210" s="2" t="s">
        <v>2087</v>
      </c>
      <c r="S210" s="2" t="s">
        <v>2088</v>
      </c>
      <c r="T210" s="2" t="n">
        <v>757</v>
      </c>
      <c r="U210" s="3" t="b">
        <f aca="false">TRUE()</f>
        <v>1</v>
      </c>
      <c r="V210" s="3" t="s">
        <v>2089</v>
      </c>
    </row>
    <row r="211" customFormat="false" ht="17" hidden="false" customHeight="false" outlineLevel="0" collapsed="false">
      <c r="A211" s="2" t="s">
        <v>2090</v>
      </c>
      <c r="B211" s="2" t="s">
        <v>2091</v>
      </c>
      <c r="C211" s="2" t="n">
        <v>0.1386915</v>
      </c>
      <c r="D211" s="2" t="n">
        <v>0.423955267</v>
      </c>
      <c r="E211" s="2" t="n">
        <v>0.545067867</v>
      </c>
      <c r="F211" s="2" t="n">
        <v>0.3372867</v>
      </c>
      <c r="G211" s="2" t="n">
        <v>0.05323313</v>
      </c>
      <c r="H211" s="2" t="n">
        <v>21</v>
      </c>
      <c r="I211" s="2" t="n">
        <v>45062962</v>
      </c>
      <c r="J211" s="2" t="s">
        <v>36</v>
      </c>
      <c r="K211" s="2" t="s">
        <v>2092</v>
      </c>
      <c r="L211" s="2" t="s">
        <v>2093</v>
      </c>
      <c r="M211" s="2" t="n">
        <v>45062472</v>
      </c>
      <c r="N211" s="2" t="s">
        <v>2094</v>
      </c>
      <c r="O211" s="2" t="s">
        <v>2095</v>
      </c>
      <c r="P211" s="2" t="s">
        <v>2096</v>
      </c>
      <c r="Q211" s="2" t="s">
        <v>2097</v>
      </c>
      <c r="R211" s="2" t="s">
        <v>2098</v>
      </c>
      <c r="S211" s="2" t="s">
        <v>2099</v>
      </c>
      <c r="T211" s="2" t="n">
        <v>490</v>
      </c>
      <c r="U211" s="3" t="b">
        <f aca="false">TRUE()</f>
        <v>1</v>
      </c>
      <c r="V211" s="3" t="s">
        <v>2100</v>
      </c>
    </row>
    <row r="212" customFormat="false" ht="17" hidden="false" customHeight="false" outlineLevel="0" collapsed="false">
      <c r="A212" s="2" t="s">
        <v>2101</v>
      </c>
      <c r="B212" s="2" t="s">
        <v>2102</v>
      </c>
      <c r="C212" s="2" t="n">
        <v>0.3558158</v>
      </c>
      <c r="D212" s="2" t="n">
        <v>0.417393867</v>
      </c>
      <c r="E212" s="2" t="n">
        <v>0.7775437</v>
      </c>
      <c r="F212" s="2" t="n">
        <v>0.3867204</v>
      </c>
      <c r="G212" s="2" t="n">
        <v>0.4628698</v>
      </c>
      <c r="H212" s="2" t="n">
        <v>9</v>
      </c>
      <c r="I212" s="2" t="n">
        <v>135205975</v>
      </c>
      <c r="J212" s="2" t="s">
        <v>25</v>
      </c>
      <c r="K212" s="2" t="s">
        <v>2103</v>
      </c>
      <c r="L212" s="2" t="s">
        <v>2104</v>
      </c>
      <c r="M212" s="2" t="n">
        <v>135204793</v>
      </c>
      <c r="N212" s="2" t="s">
        <v>2105</v>
      </c>
      <c r="O212" s="2" t="s">
        <v>2106</v>
      </c>
      <c r="P212" s="2" t="s">
        <v>2107</v>
      </c>
      <c r="Q212" s="2" t="s">
        <v>2108</v>
      </c>
      <c r="R212" s="2" t="s">
        <v>2109</v>
      </c>
      <c r="S212" s="2" t="s">
        <v>2110</v>
      </c>
      <c r="T212" s="2" t="n">
        <v>1182</v>
      </c>
      <c r="U212" s="3" t="b">
        <f aca="false">FALSE()</f>
        <v>0</v>
      </c>
    </row>
    <row r="213" customFormat="false" ht="17" hidden="false" customHeight="false" outlineLevel="0" collapsed="false">
      <c r="A213" s="2" t="s">
        <v>2111</v>
      </c>
      <c r="B213" s="2" t="s">
        <v>2112</v>
      </c>
      <c r="C213" s="2" t="n">
        <v>0.02683185</v>
      </c>
      <c r="D213" s="2" t="n">
        <v>0.040701103</v>
      </c>
      <c r="E213" s="2" t="n">
        <v>0.672202067</v>
      </c>
      <c r="F213" s="2" t="n">
        <v>0.02920925</v>
      </c>
      <c r="G213" s="2" t="n">
        <v>0.2519594</v>
      </c>
      <c r="H213" s="2" t="s">
        <v>147</v>
      </c>
      <c r="I213" s="2" t="n">
        <v>48439846</v>
      </c>
      <c r="J213" s="2" t="s">
        <v>25</v>
      </c>
      <c r="K213" s="2" t="s">
        <v>2113</v>
      </c>
      <c r="L213" s="2" t="s">
        <v>2114</v>
      </c>
      <c r="M213" s="2" t="n">
        <v>48440075</v>
      </c>
      <c r="N213" s="2" t="s">
        <v>2115</v>
      </c>
      <c r="O213" s="2" t="s">
        <v>2116</v>
      </c>
      <c r="P213" s="2" t="s">
        <v>2117</v>
      </c>
      <c r="Q213" s="2" t="s">
        <v>2118</v>
      </c>
      <c r="R213" s="2" t="s">
        <v>2119</v>
      </c>
      <c r="S213" s="2" t="s">
        <v>2120</v>
      </c>
      <c r="T213" s="2" t="n">
        <v>229</v>
      </c>
      <c r="U213" s="3" t="b">
        <f aca="false">TRUE()</f>
        <v>1</v>
      </c>
      <c r="V213" s="3" t="s">
        <v>2121</v>
      </c>
    </row>
    <row r="214" customFormat="false" ht="17" hidden="false" customHeight="false" outlineLevel="0" collapsed="false">
      <c r="A214" s="2" t="s">
        <v>2122</v>
      </c>
      <c r="B214" s="2" t="s">
        <v>2123</v>
      </c>
      <c r="C214" s="2" t="n">
        <v>0.84165545</v>
      </c>
      <c r="D214" s="2" t="n">
        <v>0.441468</v>
      </c>
      <c r="E214" s="2" t="n">
        <v>0.13150373</v>
      </c>
      <c r="F214" s="2" t="n">
        <v>0.4591289</v>
      </c>
      <c r="G214" s="2" t="n">
        <v>0.5846589</v>
      </c>
      <c r="H214" s="2" t="n">
        <v>10</v>
      </c>
      <c r="I214" s="2" t="n">
        <v>135233117</v>
      </c>
      <c r="J214" s="2" t="s">
        <v>36</v>
      </c>
      <c r="K214" s="2" t="s">
        <v>2124</v>
      </c>
      <c r="L214" s="2" t="s">
        <v>2125</v>
      </c>
      <c r="M214" s="2" t="n">
        <v>135232866</v>
      </c>
      <c r="N214" s="2" t="s">
        <v>2126</v>
      </c>
      <c r="O214" s="2" t="s">
        <v>2127</v>
      </c>
      <c r="P214" s="2" t="s">
        <v>2128</v>
      </c>
      <c r="Q214" s="2" t="s">
        <v>2129</v>
      </c>
      <c r="R214" s="2" t="s">
        <v>2130</v>
      </c>
      <c r="S214" s="2" t="s">
        <v>2131</v>
      </c>
      <c r="T214" s="2" t="n">
        <v>251</v>
      </c>
      <c r="U214" s="3" t="b">
        <f aca="false">TRUE()</f>
        <v>1</v>
      </c>
      <c r="V214" s="3" t="s">
        <v>2132</v>
      </c>
    </row>
    <row r="215" customFormat="false" ht="17" hidden="false" customHeight="false" outlineLevel="0" collapsed="false">
      <c r="A215" s="2" t="s">
        <v>2133</v>
      </c>
      <c r="B215" s="2" t="s">
        <v>2134</v>
      </c>
      <c r="C215" s="2" t="n">
        <v>0.94609395</v>
      </c>
      <c r="D215" s="2" t="n">
        <v>0.680595267</v>
      </c>
      <c r="E215" s="2" t="n">
        <v>0.6306777</v>
      </c>
      <c r="F215" s="2" t="n">
        <v>0.5821621</v>
      </c>
      <c r="G215" s="2" t="n">
        <v>0.0935567</v>
      </c>
      <c r="H215" s="2" t="n">
        <v>1</v>
      </c>
      <c r="I215" s="2" t="n">
        <v>115199120</v>
      </c>
      <c r="J215" s="2" t="s">
        <v>25</v>
      </c>
      <c r="K215" s="2" t="s">
        <v>2135</v>
      </c>
      <c r="L215" s="2" t="s">
        <v>2136</v>
      </c>
      <c r="M215" s="2" t="n">
        <v>115198978</v>
      </c>
      <c r="N215" s="2" t="s">
        <v>2137</v>
      </c>
      <c r="O215" s="2" t="s">
        <v>2138</v>
      </c>
      <c r="P215" s="2" t="s">
        <v>2139</v>
      </c>
      <c r="Q215" s="2" t="s">
        <v>2140</v>
      </c>
      <c r="R215" s="2" t="s">
        <v>2141</v>
      </c>
      <c r="S215" s="2" t="s">
        <v>2142</v>
      </c>
      <c r="T215" s="2" t="n">
        <v>142</v>
      </c>
      <c r="U215" s="3" t="b">
        <f aca="false">TRUE()</f>
        <v>1</v>
      </c>
      <c r="V215" s="3" t="s">
        <v>2143</v>
      </c>
    </row>
    <row r="216" customFormat="false" ht="17" hidden="false" customHeight="false" outlineLevel="0" collapsed="false">
      <c r="A216" s="2" t="s">
        <v>2144</v>
      </c>
      <c r="B216" s="2" t="s">
        <v>2145</v>
      </c>
      <c r="C216" s="2" t="n">
        <v>0.1200069</v>
      </c>
      <c r="D216" s="2" t="n">
        <v>0.425988</v>
      </c>
      <c r="E216" s="2" t="n">
        <v>0.574584667</v>
      </c>
      <c r="F216" s="2" t="n">
        <v>0.2154952</v>
      </c>
      <c r="G216" s="2" t="n">
        <v>0.06417546</v>
      </c>
      <c r="H216" s="2" t="n">
        <v>19</v>
      </c>
      <c r="I216" s="2" t="n">
        <v>55833173</v>
      </c>
      <c r="J216" s="2" t="s">
        <v>25</v>
      </c>
      <c r="K216" s="2" t="s">
        <v>2146</v>
      </c>
      <c r="L216" s="2" t="s">
        <v>2147</v>
      </c>
      <c r="M216" s="2" t="n">
        <v>55833114</v>
      </c>
      <c r="N216" s="2" t="s">
        <v>2148</v>
      </c>
      <c r="O216" s="2" t="s">
        <v>2149</v>
      </c>
      <c r="P216" s="2" t="s">
        <v>2150</v>
      </c>
      <c r="Q216" s="2" t="s">
        <v>2151</v>
      </c>
      <c r="R216" s="2" t="s">
        <v>2152</v>
      </c>
      <c r="S216" s="2" t="s">
        <v>2153</v>
      </c>
      <c r="T216" s="2" t="n">
        <v>59</v>
      </c>
      <c r="U216" s="3" t="b">
        <f aca="false">FALSE()</f>
        <v>0</v>
      </c>
    </row>
    <row r="217" customFormat="false" ht="17" hidden="false" customHeight="false" outlineLevel="0" collapsed="false">
      <c r="A217" s="2" t="s">
        <v>2154</v>
      </c>
      <c r="B217" s="2" t="s">
        <v>2155</v>
      </c>
      <c r="C217" s="2" t="n">
        <v>0.048440335</v>
      </c>
      <c r="D217" s="2" t="n">
        <v>0.312389133</v>
      </c>
      <c r="E217" s="2" t="n">
        <v>0.424085433</v>
      </c>
      <c r="F217" s="2" t="n">
        <v>0.1133481</v>
      </c>
      <c r="G217" s="2" t="n">
        <v>0.01528522</v>
      </c>
      <c r="H217" s="2" t="n">
        <v>19</v>
      </c>
      <c r="I217" s="2" t="n">
        <v>60383639</v>
      </c>
      <c r="J217" s="2" t="s">
        <v>36</v>
      </c>
      <c r="K217" s="2" t="s">
        <v>2156</v>
      </c>
      <c r="L217" s="2" t="s">
        <v>2157</v>
      </c>
      <c r="M217" s="2" t="n">
        <v>60382727</v>
      </c>
      <c r="N217" s="2" t="s">
        <v>2158</v>
      </c>
      <c r="P217" s="2" t="s">
        <v>2159</v>
      </c>
      <c r="Q217" s="2" t="s">
        <v>2160</v>
      </c>
      <c r="R217" s="2" t="s">
        <v>2161</v>
      </c>
      <c r="S217" s="2" t="s">
        <v>2162</v>
      </c>
      <c r="T217" s="2" t="n">
        <v>912</v>
      </c>
      <c r="U217" s="3" t="b">
        <f aca="false">TRUE()</f>
        <v>1</v>
      </c>
      <c r="V217" s="3" t="s">
        <v>2163</v>
      </c>
    </row>
    <row r="218" customFormat="false" ht="17" hidden="false" customHeight="false" outlineLevel="0" collapsed="false">
      <c r="A218" s="2" t="s">
        <v>2164</v>
      </c>
      <c r="B218" s="2" t="s">
        <v>2165</v>
      </c>
      <c r="C218" s="2" t="n">
        <v>0.1681396</v>
      </c>
      <c r="D218" s="2" t="n">
        <v>0.3610104</v>
      </c>
      <c r="E218" s="2" t="n">
        <v>0.534831</v>
      </c>
      <c r="F218" s="2" t="n">
        <v>0.1836987</v>
      </c>
      <c r="G218" s="2" t="n">
        <v>0.07109996</v>
      </c>
      <c r="H218" s="2" t="n">
        <v>11</v>
      </c>
      <c r="I218" s="2" t="n">
        <v>6589460</v>
      </c>
      <c r="J218" s="2" t="s">
        <v>25</v>
      </c>
      <c r="K218" s="2" t="s">
        <v>2166</v>
      </c>
      <c r="L218" s="2" t="s">
        <v>2167</v>
      </c>
      <c r="M218" s="2" t="n">
        <v>6590021</v>
      </c>
      <c r="N218" s="2" t="s">
        <v>2168</v>
      </c>
      <c r="O218" s="2" t="s">
        <v>2169</v>
      </c>
      <c r="P218" s="2" t="s">
        <v>2170</v>
      </c>
      <c r="Q218" s="2" t="s">
        <v>2171</v>
      </c>
      <c r="R218" s="2" t="s">
        <v>2172</v>
      </c>
      <c r="S218" s="2" t="s">
        <v>2173</v>
      </c>
      <c r="T218" s="2" t="n">
        <v>561</v>
      </c>
      <c r="U218" s="3" t="b">
        <f aca="false">TRUE()</f>
        <v>1</v>
      </c>
      <c r="V218" s="3" t="s">
        <v>2174</v>
      </c>
    </row>
    <row r="219" customFormat="false" ht="17" hidden="false" customHeight="false" outlineLevel="0" collapsed="false">
      <c r="A219" s="2" t="s">
        <v>2175</v>
      </c>
      <c r="B219" s="2" t="s">
        <v>2176</v>
      </c>
      <c r="C219" s="2" t="n">
        <v>0.3326914</v>
      </c>
      <c r="D219" s="2" t="n">
        <v>0.553795933</v>
      </c>
      <c r="E219" s="2" t="n">
        <v>0.690076033</v>
      </c>
      <c r="F219" s="2" t="n">
        <v>0.7352051</v>
      </c>
      <c r="G219" s="2" t="n">
        <v>0.07248004</v>
      </c>
      <c r="H219" s="2" t="n">
        <v>4</v>
      </c>
      <c r="I219" s="2" t="n">
        <v>6963375</v>
      </c>
      <c r="J219" s="2" t="s">
        <v>25</v>
      </c>
      <c r="K219" s="2" t="s">
        <v>2177</v>
      </c>
      <c r="L219" s="2" t="s">
        <v>2178</v>
      </c>
      <c r="M219" s="2" t="n">
        <v>6962473</v>
      </c>
      <c r="N219" s="2" t="s">
        <v>2179</v>
      </c>
      <c r="O219" s="2" t="s">
        <v>2180</v>
      </c>
      <c r="P219" s="2" t="s">
        <v>2181</v>
      </c>
      <c r="Q219" s="2" t="s">
        <v>2182</v>
      </c>
      <c r="R219" s="2" t="s">
        <v>2183</v>
      </c>
      <c r="S219" s="2" t="s">
        <v>2184</v>
      </c>
      <c r="T219" s="2" t="n">
        <v>902</v>
      </c>
      <c r="U219" s="3" t="b">
        <f aca="false">TRUE()</f>
        <v>1</v>
      </c>
      <c r="V219" s="3" t="s">
        <v>2185</v>
      </c>
    </row>
    <row r="220" customFormat="false" ht="17" hidden="false" customHeight="false" outlineLevel="0" collapsed="false">
      <c r="A220" s="2" t="s">
        <v>2186</v>
      </c>
      <c r="B220" s="2" t="s">
        <v>2187</v>
      </c>
      <c r="C220" s="2" t="n">
        <v>0.87516685</v>
      </c>
      <c r="D220" s="2" t="n">
        <v>0.708411633</v>
      </c>
      <c r="E220" s="2" t="n">
        <v>0.388323967</v>
      </c>
      <c r="F220" s="2" t="n">
        <v>0.8278462</v>
      </c>
      <c r="G220" s="2" t="n">
        <v>0.8241092</v>
      </c>
      <c r="H220" s="2" t="n">
        <v>14</v>
      </c>
      <c r="I220" s="2" t="n">
        <v>54976760</v>
      </c>
      <c r="J220" s="2" t="s">
        <v>36</v>
      </c>
      <c r="K220" s="2" t="s">
        <v>2188</v>
      </c>
      <c r="L220" s="2" t="s">
        <v>2189</v>
      </c>
      <c r="M220" s="2" t="n">
        <v>54977016</v>
      </c>
      <c r="N220" s="2" t="s">
        <v>2190</v>
      </c>
      <c r="O220" s="2" t="s">
        <v>2191</v>
      </c>
      <c r="P220" s="2" t="s">
        <v>2192</v>
      </c>
      <c r="Q220" s="2" t="s">
        <v>2193</v>
      </c>
      <c r="R220" s="2" t="s">
        <v>2194</v>
      </c>
      <c r="S220" s="2" t="s">
        <v>2195</v>
      </c>
      <c r="T220" s="2" t="n">
        <v>256</v>
      </c>
      <c r="U220" s="3" t="b">
        <f aca="false">TRUE()</f>
        <v>1</v>
      </c>
      <c r="V220" s="3" t="s">
        <v>2196</v>
      </c>
    </row>
    <row r="221" customFormat="false" ht="17" hidden="false" customHeight="false" outlineLevel="0" collapsed="false">
      <c r="A221" s="2" t="s">
        <v>2197</v>
      </c>
      <c r="B221" s="2" t="s">
        <v>2198</v>
      </c>
      <c r="C221" s="2" t="n">
        <v>0.036992</v>
      </c>
      <c r="D221" s="2" t="n">
        <v>0.090787277</v>
      </c>
      <c r="E221" s="2" t="n">
        <v>0.605288667</v>
      </c>
      <c r="F221" s="2" t="n">
        <v>0.0320718</v>
      </c>
      <c r="G221" s="2" t="n">
        <v>0.2146871</v>
      </c>
      <c r="H221" s="2" t="s">
        <v>147</v>
      </c>
      <c r="I221" s="2" t="n">
        <v>79164589</v>
      </c>
      <c r="J221" s="2" t="s">
        <v>25</v>
      </c>
      <c r="K221" s="2" t="s">
        <v>2199</v>
      </c>
      <c r="L221" s="2" t="s">
        <v>2200</v>
      </c>
      <c r="M221" s="2" t="n">
        <v>79164398</v>
      </c>
      <c r="N221" s="2" t="s">
        <v>2201</v>
      </c>
      <c r="O221" s="2" t="s">
        <v>2202</v>
      </c>
      <c r="P221" s="2" t="s">
        <v>2203</v>
      </c>
      <c r="Q221" s="2" t="s">
        <v>2204</v>
      </c>
      <c r="R221" s="2" t="s">
        <v>2205</v>
      </c>
      <c r="S221" s="2" t="s">
        <v>2206</v>
      </c>
      <c r="T221" s="2" t="n">
        <v>191</v>
      </c>
      <c r="U221" s="3" t="b">
        <f aca="false">TRUE()</f>
        <v>1</v>
      </c>
      <c r="V221" s="3" t="s">
        <v>2207</v>
      </c>
    </row>
    <row r="222" customFormat="false" ht="17" hidden="false" customHeight="false" outlineLevel="0" collapsed="false">
      <c r="A222" s="2" t="s">
        <v>2208</v>
      </c>
      <c r="B222" s="2" t="s">
        <v>2209</v>
      </c>
      <c r="C222" s="2" t="n">
        <v>0.33492325</v>
      </c>
      <c r="D222" s="2" t="n">
        <v>0.6229539</v>
      </c>
      <c r="E222" s="2" t="n">
        <v>0.808291933</v>
      </c>
      <c r="F222" s="2" t="n">
        <v>0.4340908</v>
      </c>
      <c r="G222" s="2" t="n">
        <v>0.07559055</v>
      </c>
      <c r="H222" s="2" t="n">
        <v>16</v>
      </c>
      <c r="I222" s="2" t="n">
        <v>2768303</v>
      </c>
      <c r="J222" s="2" t="s">
        <v>25</v>
      </c>
      <c r="K222" s="2" t="s">
        <v>2210</v>
      </c>
      <c r="L222" s="2" t="s">
        <v>2211</v>
      </c>
      <c r="M222" s="2" t="n">
        <v>2767298</v>
      </c>
      <c r="N222" s="2" t="s">
        <v>2212</v>
      </c>
      <c r="O222" s="2" t="s">
        <v>2213</v>
      </c>
      <c r="P222" s="2" t="s">
        <v>2214</v>
      </c>
      <c r="Q222" s="2" t="s">
        <v>2215</v>
      </c>
      <c r="R222" s="2" t="s">
        <v>2216</v>
      </c>
      <c r="S222" s="2" t="s">
        <v>2217</v>
      </c>
      <c r="T222" s="2" t="n">
        <v>1005</v>
      </c>
      <c r="U222" s="3" t="b">
        <f aca="false">TRUE()</f>
        <v>1</v>
      </c>
      <c r="V222" s="3" t="s">
        <v>2218</v>
      </c>
    </row>
    <row r="223" customFormat="false" ht="17" hidden="false" customHeight="false" outlineLevel="0" collapsed="false">
      <c r="A223" s="2" t="s">
        <v>2219</v>
      </c>
      <c r="B223" s="2" t="s">
        <v>2220</v>
      </c>
      <c r="C223" s="2" t="n">
        <v>0.8589013</v>
      </c>
      <c r="D223" s="2" t="n">
        <v>0.283064133</v>
      </c>
      <c r="E223" s="2" t="n">
        <v>0.5082738</v>
      </c>
      <c r="F223" s="2" t="n">
        <v>0.05999554</v>
      </c>
      <c r="G223" s="2" t="n">
        <v>0.03575232</v>
      </c>
      <c r="H223" s="2" t="n">
        <v>1</v>
      </c>
      <c r="I223" s="2" t="n">
        <v>177827493</v>
      </c>
      <c r="J223" s="2" t="s">
        <v>36</v>
      </c>
      <c r="K223" s="2" t="s">
        <v>2221</v>
      </c>
      <c r="L223" s="2" t="s">
        <v>2222</v>
      </c>
      <c r="M223" s="2" t="n">
        <v>177827648</v>
      </c>
      <c r="N223" s="2" t="s">
        <v>2223</v>
      </c>
      <c r="O223" s="2" t="s">
        <v>2224</v>
      </c>
      <c r="P223" s="2" t="s">
        <v>2225</v>
      </c>
      <c r="Q223" s="2" t="s">
        <v>2226</v>
      </c>
      <c r="R223" s="2" t="s">
        <v>699</v>
      </c>
      <c r="S223" s="2" t="s">
        <v>2227</v>
      </c>
      <c r="T223" s="2" t="n">
        <v>155</v>
      </c>
      <c r="U223" s="3" t="b">
        <f aca="false">TRUE()</f>
        <v>1</v>
      </c>
      <c r="V223" s="3" t="s">
        <v>2228</v>
      </c>
    </row>
    <row r="224" customFormat="false" ht="17" hidden="false" customHeight="false" outlineLevel="0" collapsed="false">
      <c r="A224" s="2" t="s">
        <v>2229</v>
      </c>
      <c r="B224" s="2" t="s">
        <v>2230</v>
      </c>
      <c r="C224" s="2" t="n">
        <v>0.038831145</v>
      </c>
      <c r="D224" s="2" t="n">
        <v>0.125678433</v>
      </c>
      <c r="E224" s="2" t="n">
        <v>0.4052497</v>
      </c>
      <c r="F224" s="2" t="n">
        <v>0.0327864</v>
      </c>
      <c r="G224" s="2" t="n">
        <v>0.01944445</v>
      </c>
      <c r="H224" s="2" t="n">
        <v>4</v>
      </c>
      <c r="I224" s="2" t="n">
        <v>2905682</v>
      </c>
      <c r="J224" s="2" t="s">
        <v>36</v>
      </c>
      <c r="K224" s="2" t="s">
        <v>2231</v>
      </c>
      <c r="L224" s="2" t="s">
        <v>2232</v>
      </c>
      <c r="M224" s="2" t="n">
        <v>2905567</v>
      </c>
      <c r="N224" s="2" t="s">
        <v>2233</v>
      </c>
      <c r="O224" s="2" t="s">
        <v>2234</v>
      </c>
      <c r="P224" s="2" t="s">
        <v>2235</v>
      </c>
      <c r="Q224" s="2" t="s">
        <v>2236</v>
      </c>
      <c r="R224" s="2" t="s">
        <v>2237</v>
      </c>
      <c r="S224" s="2" t="s">
        <v>2238</v>
      </c>
      <c r="T224" s="2" t="n">
        <v>115</v>
      </c>
      <c r="U224" s="3" t="b">
        <f aca="false">TRUE()</f>
        <v>1</v>
      </c>
      <c r="V224" s="3" t="s">
        <v>2239</v>
      </c>
    </row>
    <row r="225" customFormat="false" ht="17" hidden="false" customHeight="false" outlineLevel="0" collapsed="false">
      <c r="A225" s="2" t="s">
        <v>2240</v>
      </c>
      <c r="B225" s="2" t="s">
        <v>2241</v>
      </c>
      <c r="C225" s="2" t="n">
        <v>0.8249605</v>
      </c>
      <c r="D225" s="2" t="n">
        <v>0.519102633</v>
      </c>
      <c r="E225" s="2" t="n">
        <v>0.454735</v>
      </c>
      <c r="F225" s="2" t="n">
        <v>0.3074162</v>
      </c>
      <c r="G225" s="2" t="n">
        <v>0.7550488</v>
      </c>
      <c r="H225" s="2" t="n">
        <v>3</v>
      </c>
      <c r="I225" s="2" t="n">
        <v>134948159</v>
      </c>
      <c r="J225" s="2" t="s">
        <v>25</v>
      </c>
      <c r="K225" s="2" t="s">
        <v>2242</v>
      </c>
      <c r="L225" s="2" t="s">
        <v>2243</v>
      </c>
      <c r="M225" s="2" t="n">
        <v>134947925</v>
      </c>
      <c r="N225" s="2" t="s">
        <v>2244</v>
      </c>
      <c r="O225" s="2" t="s">
        <v>2245</v>
      </c>
      <c r="P225" s="2" t="s">
        <v>2246</v>
      </c>
      <c r="Q225" s="2" t="s">
        <v>2247</v>
      </c>
      <c r="R225" s="2" t="s">
        <v>2248</v>
      </c>
      <c r="S225" s="2" t="s">
        <v>2249</v>
      </c>
      <c r="T225" s="2" t="n">
        <v>234</v>
      </c>
      <c r="U225" s="3" t="b">
        <f aca="false">TRUE()</f>
        <v>1</v>
      </c>
      <c r="V225" s="3" t="s">
        <v>2250</v>
      </c>
    </row>
    <row r="226" customFormat="false" ht="17" hidden="false" customHeight="false" outlineLevel="0" collapsed="false">
      <c r="A226" s="2" t="s">
        <v>2251</v>
      </c>
      <c r="B226" s="2" t="s">
        <v>2252</v>
      </c>
      <c r="C226" s="2" t="n">
        <v>0.94511685</v>
      </c>
      <c r="D226" s="2" t="n">
        <v>0.7761174</v>
      </c>
      <c r="E226" s="2" t="n">
        <v>0.4847923</v>
      </c>
      <c r="F226" s="2" t="n">
        <v>0.5483443</v>
      </c>
      <c r="G226" s="2" t="n">
        <v>0.09403925</v>
      </c>
      <c r="H226" s="2" t="n">
        <v>18</v>
      </c>
      <c r="I226" s="2" t="n">
        <v>3402088</v>
      </c>
      <c r="J226" s="2" t="s">
        <v>25</v>
      </c>
      <c r="K226" s="2" t="s">
        <v>2253</v>
      </c>
      <c r="L226" s="2" t="s">
        <v>2254</v>
      </c>
      <c r="M226" s="2" t="n">
        <v>3402072</v>
      </c>
      <c r="N226" s="2" t="s">
        <v>2255</v>
      </c>
      <c r="O226" s="2" t="s">
        <v>2256</v>
      </c>
      <c r="P226" s="2" t="s">
        <v>2257</v>
      </c>
      <c r="Q226" s="2" t="s">
        <v>2258</v>
      </c>
      <c r="R226" s="2" t="s">
        <v>2259</v>
      </c>
      <c r="S226" s="2" t="s">
        <v>2260</v>
      </c>
      <c r="T226" s="2" t="n">
        <v>16</v>
      </c>
      <c r="U226" s="3" t="b">
        <f aca="false">TRUE()</f>
        <v>1</v>
      </c>
      <c r="V226" s="3" t="s">
        <v>2261</v>
      </c>
    </row>
    <row r="227" customFormat="false" ht="17" hidden="false" customHeight="false" outlineLevel="0" collapsed="false">
      <c r="A227" s="2" t="s">
        <v>2262</v>
      </c>
      <c r="B227" s="2" t="s">
        <v>2263</v>
      </c>
      <c r="C227" s="2" t="n">
        <v>0.72579055</v>
      </c>
      <c r="D227" s="2" t="n">
        <v>0.490122567</v>
      </c>
      <c r="E227" s="2" t="n">
        <v>0.3819591</v>
      </c>
      <c r="F227" s="2" t="n">
        <v>0.5130445</v>
      </c>
      <c r="G227" s="2" t="n">
        <v>0.8576659</v>
      </c>
      <c r="H227" s="2" t="n">
        <v>16</v>
      </c>
      <c r="I227" s="2" t="n">
        <v>66433120</v>
      </c>
      <c r="J227" s="2" t="s">
        <v>25</v>
      </c>
      <c r="K227" s="2" t="s">
        <v>2264</v>
      </c>
      <c r="L227" s="2" t="s">
        <v>2265</v>
      </c>
      <c r="M227" s="2" t="n">
        <v>66433714</v>
      </c>
      <c r="N227" s="2" t="s">
        <v>2266</v>
      </c>
      <c r="O227" s="2" t="s">
        <v>2267</v>
      </c>
      <c r="P227" s="2" t="s">
        <v>2268</v>
      </c>
      <c r="Q227" s="2" t="s">
        <v>2269</v>
      </c>
      <c r="R227" s="2" t="s">
        <v>2270</v>
      </c>
      <c r="S227" s="2" t="s">
        <v>2271</v>
      </c>
      <c r="T227" s="2" t="n">
        <v>594</v>
      </c>
      <c r="U227" s="3" t="b">
        <f aca="false">TRUE()</f>
        <v>1</v>
      </c>
      <c r="V227" s="3" t="s">
        <v>2272</v>
      </c>
    </row>
    <row r="228" customFormat="false" ht="17" hidden="false" customHeight="false" outlineLevel="0" collapsed="false">
      <c r="A228" s="2" t="s">
        <v>2273</v>
      </c>
      <c r="B228" s="2" t="s">
        <v>2274</v>
      </c>
      <c r="C228" s="2" t="n">
        <v>0.81876435</v>
      </c>
      <c r="D228" s="2" t="n">
        <v>0.713774767</v>
      </c>
      <c r="E228" s="2" t="n">
        <v>0.4446184</v>
      </c>
      <c r="F228" s="2" t="n">
        <v>0.690897</v>
      </c>
      <c r="G228" s="2" t="n">
        <v>0.08015769</v>
      </c>
      <c r="H228" s="2" t="n">
        <v>6</v>
      </c>
      <c r="I228" s="2" t="n">
        <v>169396617</v>
      </c>
      <c r="J228" s="2" t="s">
        <v>36</v>
      </c>
      <c r="K228" s="2" t="s">
        <v>2275</v>
      </c>
      <c r="L228" s="2" t="s">
        <v>2276</v>
      </c>
      <c r="M228" s="2" t="n">
        <v>169396062</v>
      </c>
      <c r="N228" s="2" t="s">
        <v>2277</v>
      </c>
      <c r="O228" s="2" t="s">
        <v>2278</v>
      </c>
      <c r="P228" s="2" t="s">
        <v>2279</v>
      </c>
      <c r="Q228" s="2" t="s">
        <v>2280</v>
      </c>
      <c r="R228" s="2" t="s">
        <v>2281</v>
      </c>
      <c r="S228" s="2" t="s">
        <v>2282</v>
      </c>
      <c r="T228" s="2" t="n">
        <v>555</v>
      </c>
      <c r="U228" s="3" t="b">
        <f aca="false">FALSE()</f>
        <v>0</v>
      </c>
    </row>
    <row r="229" customFormat="false" ht="17" hidden="false" customHeight="false" outlineLevel="0" collapsed="false">
      <c r="A229" s="2" t="s">
        <v>2283</v>
      </c>
      <c r="B229" s="2" t="s">
        <v>2284</v>
      </c>
      <c r="C229" s="2" t="n">
        <v>0.84429175</v>
      </c>
      <c r="D229" s="2" t="n">
        <v>0.6076173</v>
      </c>
      <c r="E229" s="2" t="n">
        <v>0.3864591</v>
      </c>
      <c r="F229" s="2" t="n">
        <v>0.8193994</v>
      </c>
      <c r="G229" s="2" t="n">
        <v>0.8761408</v>
      </c>
      <c r="H229" s="2" t="n">
        <v>5</v>
      </c>
      <c r="I229" s="2" t="n">
        <v>79367606</v>
      </c>
      <c r="J229" s="2" t="s">
        <v>25</v>
      </c>
      <c r="K229" s="2" t="s">
        <v>2285</v>
      </c>
      <c r="L229" s="2" t="s">
        <v>2286</v>
      </c>
      <c r="M229" s="2" t="n">
        <v>79366747</v>
      </c>
      <c r="N229" s="2" t="s">
        <v>2287</v>
      </c>
      <c r="O229" s="2" t="s">
        <v>2288</v>
      </c>
      <c r="P229" s="2" t="s">
        <v>2289</v>
      </c>
      <c r="Q229" s="2" t="s">
        <v>2290</v>
      </c>
      <c r="R229" s="2" t="s">
        <v>2291</v>
      </c>
      <c r="S229" s="2" t="s">
        <v>2292</v>
      </c>
      <c r="T229" s="2" t="n">
        <v>859</v>
      </c>
      <c r="U229" s="3" t="b">
        <f aca="false">FALSE()</f>
        <v>0</v>
      </c>
    </row>
    <row r="230" customFormat="false" ht="17" hidden="false" customHeight="false" outlineLevel="0" collapsed="false">
      <c r="A230" s="2" t="s">
        <v>2293</v>
      </c>
      <c r="B230" s="2" t="s">
        <v>2294</v>
      </c>
      <c r="C230" s="2" t="n">
        <v>0.026374955</v>
      </c>
      <c r="D230" s="2" t="n">
        <v>0.126141</v>
      </c>
      <c r="E230" s="2" t="n">
        <v>0.4979857</v>
      </c>
      <c r="F230" s="2" t="n">
        <v>0.2908289</v>
      </c>
      <c r="G230" s="2" t="n">
        <v>0.09581141</v>
      </c>
      <c r="H230" s="2" t="n">
        <v>8</v>
      </c>
      <c r="I230" s="2" t="n">
        <v>144752240</v>
      </c>
      <c r="J230" s="2" t="s">
        <v>25</v>
      </c>
      <c r="K230" s="2" t="s">
        <v>2295</v>
      </c>
      <c r="L230" s="2" t="s">
        <v>2296</v>
      </c>
      <c r="M230" s="2" t="n">
        <v>144751364</v>
      </c>
      <c r="N230" s="2" t="s">
        <v>2297</v>
      </c>
      <c r="O230" s="2" t="s">
        <v>2298</v>
      </c>
      <c r="P230" s="2" t="s">
        <v>2299</v>
      </c>
      <c r="Q230" s="2" t="s">
        <v>2300</v>
      </c>
      <c r="R230" s="2" t="s">
        <v>2301</v>
      </c>
      <c r="S230" s="2" t="s">
        <v>2302</v>
      </c>
      <c r="T230" s="2" t="n">
        <v>876</v>
      </c>
      <c r="U230" s="3" t="b">
        <f aca="false">TRUE()</f>
        <v>1</v>
      </c>
      <c r="V230" s="3" t="s">
        <v>2303</v>
      </c>
    </row>
    <row r="231" customFormat="false" ht="17" hidden="false" customHeight="false" outlineLevel="0" collapsed="false">
      <c r="A231" s="2" t="s">
        <v>2304</v>
      </c>
      <c r="B231" s="2" t="s">
        <v>2305</v>
      </c>
      <c r="C231" s="2" t="n">
        <v>0.8709078</v>
      </c>
      <c r="D231" s="2" t="n">
        <v>0.510807933</v>
      </c>
      <c r="E231" s="2" t="n">
        <v>0.401977</v>
      </c>
      <c r="F231" s="2" t="n">
        <v>0.7678173</v>
      </c>
      <c r="G231" s="2" t="n">
        <v>0.7148594</v>
      </c>
      <c r="H231" s="2" t="n">
        <v>10</v>
      </c>
      <c r="I231" s="2" t="n">
        <v>102880286</v>
      </c>
      <c r="J231" s="2" t="s">
        <v>36</v>
      </c>
      <c r="K231" s="2" t="s">
        <v>2306</v>
      </c>
      <c r="L231" s="2" t="s">
        <v>2307</v>
      </c>
      <c r="M231" s="2" t="n">
        <v>102880252</v>
      </c>
      <c r="N231" s="2" t="s">
        <v>2308</v>
      </c>
      <c r="O231" s="2" t="s">
        <v>2309</v>
      </c>
      <c r="P231" s="2" t="s">
        <v>2310</v>
      </c>
      <c r="Q231" s="2" t="s">
        <v>2311</v>
      </c>
      <c r="R231" s="2" t="s">
        <v>2312</v>
      </c>
      <c r="S231" s="2" t="s">
        <v>2313</v>
      </c>
      <c r="T231" s="2" t="n">
        <v>34</v>
      </c>
      <c r="U231" s="3" t="b">
        <f aca="false">FALSE()</f>
        <v>0</v>
      </c>
    </row>
    <row r="232" customFormat="false" ht="17" hidden="false" customHeight="false" outlineLevel="0" collapsed="false">
      <c r="A232" s="2" t="s">
        <v>2314</v>
      </c>
      <c r="B232" s="2" t="s">
        <v>2315</v>
      </c>
      <c r="C232" s="2" t="n">
        <v>0.28323825</v>
      </c>
      <c r="D232" s="2" t="n">
        <v>0.549132733</v>
      </c>
      <c r="E232" s="2" t="n">
        <v>0.686427233</v>
      </c>
      <c r="F232" s="2" t="n">
        <v>0.2467677</v>
      </c>
      <c r="G232" s="2" t="n">
        <v>0.05147835</v>
      </c>
      <c r="H232" s="2" t="n">
        <v>3</v>
      </c>
      <c r="I232" s="2" t="n">
        <v>195834843</v>
      </c>
      <c r="J232" s="2" t="s">
        <v>25</v>
      </c>
      <c r="K232" s="2" t="s">
        <v>2316</v>
      </c>
      <c r="L232" s="2" t="s">
        <v>2317</v>
      </c>
      <c r="M232" s="2" t="n">
        <v>195835402</v>
      </c>
      <c r="N232" s="2" t="s">
        <v>2318</v>
      </c>
      <c r="P232" s="2" t="s">
        <v>2319</v>
      </c>
      <c r="Q232" s="2" t="s">
        <v>2320</v>
      </c>
      <c r="R232" s="2" t="s">
        <v>2321</v>
      </c>
      <c r="S232" s="2" t="s">
        <v>2322</v>
      </c>
      <c r="T232" s="2" t="n">
        <v>559</v>
      </c>
      <c r="U232" s="3" t="b">
        <f aca="false">TRUE()</f>
        <v>1</v>
      </c>
      <c r="V232" s="3" t="s">
        <v>2323</v>
      </c>
    </row>
    <row r="233" customFormat="false" ht="17" hidden="false" customHeight="false" outlineLevel="0" collapsed="false">
      <c r="A233" s="2" t="s">
        <v>2324</v>
      </c>
      <c r="B233" s="2" t="s">
        <v>2325</v>
      </c>
      <c r="C233" s="2" t="n">
        <v>0.1193055</v>
      </c>
      <c r="D233" s="2" t="n">
        <v>0.324730967</v>
      </c>
      <c r="E233" s="2" t="n">
        <v>0.528064267</v>
      </c>
      <c r="F233" s="2" t="n">
        <v>0.2466423</v>
      </c>
      <c r="G233" s="2" t="n">
        <v>0.03082747</v>
      </c>
      <c r="H233" s="2" t="n">
        <v>1</v>
      </c>
      <c r="I233" s="2" t="n">
        <v>154518060</v>
      </c>
      <c r="J233" s="2" t="s">
        <v>36</v>
      </c>
      <c r="K233" s="2" t="s">
        <v>2326</v>
      </c>
      <c r="L233" s="2" t="s">
        <v>2327</v>
      </c>
      <c r="M233" s="2" t="n">
        <v>154519363</v>
      </c>
      <c r="N233" s="2" t="s">
        <v>2328</v>
      </c>
      <c r="O233" s="2" t="s">
        <v>2329</v>
      </c>
      <c r="P233" s="2" t="s">
        <v>2330</v>
      </c>
      <c r="Q233" s="2" t="s">
        <v>2331</v>
      </c>
      <c r="R233" s="2" t="s">
        <v>2332</v>
      </c>
      <c r="S233" s="2" t="s">
        <v>2333</v>
      </c>
      <c r="T233" s="2" t="n">
        <v>1303</v>
      </c>
      <c r="U233" s="3" t="b">
        <f aca="false">FALSE()</f>
        <v>0</v>
      </c>
    </row>
    <row r="234" customFormat="false" ht="17" hidden="false" customHeight="false" outlineLevel="0" collapsed="false">
      <c r="A234" s="2" t="s">
        <v>2324</v>
      </c>
      <c r="B234" s="2" t="s">
        <v>2334</v>
      </c>
      <c r="C234" s="2" t="n">
        <v>0.28563645</v>
      </c>
      <c r="D234" s="2" t="n">
        <v>0.537654567</v>
      </c>
      <c r="E234" s="2" t="n">
        <v>0.808386633</v>
      </c>
      <c r="F234" s="2" t="n">
        <v>0.4057407</v>
      </c>
      <c r="G234" s="2" t="n">
        <v>0.02946058</v>
      </c>
      <c r="H234" s="2" t="n">
        <v>1</v>
      </c>
      <c r="I234" s="2" t="n">
        <v>154518080</v>
      </c>
      <c r="J234" s="2" t="s">
        <v>36</v>
      </c>
      <c r="K234" s="2" t="s">
        <v>2335</v>
      </c>
      <c r="L234" s="2" t="s">
        <v>2336</v>
      </c>
      <c r="M234" s="2" t="n">
        <v>154519363</v>
      </c>
      <c r="N234" s="2" t="s">
        <v>2328</v>
      </c>
      <c r="O234" s="2" t="s">
        <v>2329</v>
      </c>
      <c r="P234" s="2" t="s">
        <v>2330</v>
      </c>
      <c r="Q234" s="2" t="s">
        <v>2331</v>
      </c>
      <c r="R234" s="2" t="s">
        <v>2332</v>
      </c>
      <c r="S234" s="2" t="s">
        <v>2333</v>
      </c>
      <c r="T234" s="2" t="n">
        <v>1283</v>
      </c>
      <c r="U234" s="3" t="b">
        <f aca="false">FALSE()</f>
        <v>0</v>
      </c>
    </row>
    <row r="235" customFormat="false" ht="17" hidden="false" customHeight="false" outlineLevel="0" collapsed="false">
      <c r="A235" s="2" t="s">
        <v>2337</v>
      </c>
      <c r="B235" s="2" t="s">
        <v>2338</v>
      </c>
      <c r="C235" s="2" t="n">
        <v>0.9158455</v>
      </c>
      <c r="D235" s="2" t="n">
        <v>0.730109733</v>
      </c>
      <c r="E235" s="2" t="n">
        <v>0.5362041</v>
      </c>
      <c r="F235" s="2" t="n">
        <v>0.4308029</v>
      </c>
      <c r="G235" s="2" t="n">
        <v>0.07253333</v>
      </c>
      <c r="H235" s="2" t="n">
        <v>15</v>
      </c>
      <c r="I235" s="2" t="n">
        <v>32303932</v>
      </c>
      <c r="J235" s="2" t="s">
        <v>25</v>
      </c>
      <c r="K235" s="2" t="s">
        <v>2339</v>
      </c>
      <c r="L235" s="2" t="s">
        <v>2340</v>
      </c>
      <c r="M235" s="2" t="n">
        <v>32304537</v>
      </c>
      <c r="N235" s="2" t="s">
        <v>2341</v>
      </c>
      <c r="O235" s="2" t="s">
        <v>2342</v>
      </c>
      <c r="P235" s="2" t="s">
        <v>2343</v>
      </c>
      <c r="Q235" s="2" t="s">
        <v>2344</v>
      </c>
      <c r="R235" s="2" t="s">
        <v>2345</v>
      </c>
      <c r="S235" s="2" t="s">
        <v>2346</v>
      </c>
      <c r="T235" s="2" t="n">
        <v>605</v>
      </c>
      <c r="U235" s="3" t="b">
        <f aca="false">FALSE()</f>
        <v>0</v>
      </c>
    </row>
    <row r="236" customFormat="false" ht="17" hidden="false" customHeight="false" outlineLevel="0" collapsed="false">
      <c r="A236" s="2" t="s">
        <v>2347</v>
      </c>
      <c r="B236" s="2" t="s">
        <v>2348</v>
      </c>
      <c r="C236" s="2" t="n">
        <v>0.8774706</v>
      </c>
      <c r="D236" s="2" t="n">
        <v>0.8662375</v>
      </c>
      <c r="E236" s="2" t="n">
        <v>0.5648472</v>
      </c>
      <c r="F236" s="2" t="n">
        <v>0.3196448</v>
      </c>
      <c r="G236" s="2" t="n">
        <v>0.1495601</v>
      </c>
      <c r="H236" s="2" t="n">
        <v>1</v>
      </c>
      <c r="I236" s="2" t="n">
        <v>171443146</v>
      </c>
      <c r="J236" s="2" t="s">
        <v>25</v>
      </c>
      <c r="K236" s="2" t="s">
        <v>2349</v>
      </c>
      <c r="L236" s="2" t="s">
        <v>2350</v>
      </c>
      <c r="M236" s="2" t="n">
        <v>171443094</v>
      </c>
      <c r="N236" s="2" t="s">
        <v>2351</v>
      </c>
      <c r="O236" s="2" t="s">
        <v>2352</v>
      </c>
      <c r="P236" s="2" t="s">
        <v>2353</v>
      </c>
      <c r="Q236" s="2" t="s">
        <v>2354</v>
      </c>
      <c r="R236" s="2" t="s">
        <v>2355</v>
      </c>
      <c r="S236" s="2" t="s">
        <v>2356</v>
      </c>
      <c r="T236" s="2" t="n">
        <v>52</v>
      </c>
      <c r="U236" s="3" t="b">
        <f aca="false">FALSE()</f>
        <v>0</v>
      </c>
    </row>
    <row r="237" customFormat="false" ht="17" hidden="false" customHeight="false" outlineLevel="0" collapsed="false">
      <c r="A237" s="2" t="s">
        <v>2357</v>
      </c>
      <c r="B237" s="2" t="s">
        <v>2358</v>
      </c>
      <c r="C237" s="2" t="n">
        <v>0.7989125</v>
      </c>
      <c r="D237" s="2" t="n">
        <v>0.7562902</v>
      </c>
      <c r="E237" s="2" t="n">
        <v>0.497995867</v>
      </c>
      <c r="F237" s="2" t="n">
        <v>0.3222778</v>
      </c>
      <c r="G237" s="2" t="n">
        <v>0.1253644</v>
      </c>
      <c r="H237" s="2" t="n">
        <v>1</v>
      </c>
      <c r="I237" s="2" t="n">
        <v>152431575</v>
      </c>
      <c r="J237" s="2" t="s">
        <v>36</v>
      </c>
      <c r="K237" s="2" t="s">
        <v>2359</v>
      </c>
      <c r="L237" s="2" t="s">
        <v>2360</v>
      </c>
      <c r="M237" s="2" t="n">
        <v>152431201</v>
      </c>
      <c r="N237" s="2" t="s">
        <v>2361</v>
      </c>
      <c r="O237" s="2" t="s">
        <v>2362</v>
      </c>
      <c r="P237" s="2" t="s">
        <v>2363</v>
      </c>
      <c r="Q237" s="2" t="s">
        <v>2364</v>
      </c>
      <c r="R237" s="2" t="s">
        <v>2365</v>
      </c>
      <c r="S237" s="2" t="s">
        <v>2366</v>
      </c>
      <c r="T237" s="2" t="n">
        <v>374</v>
      </c>
      <c r="U237" s="3" t="b">
        <f aca="false">FALSE()</f>
        <v>0</v>
      </c>
    </row>
    <row r="238" customFormat="false" ht="17" hidden="false" customHeight="false" outlineLevel="0" collapsed="false">
      <c r="A238" s="2" t="s">
        <v>2367</v>
      </c>
      <c r="B238" s="2" t="s">
        <v>2368</v>
      </c>
      <c r="C238" s="2" t="n">
        <v>0.8498956</v>
      </c>
      <c r="D238" s="2" t="n">
        <v>0.786968333</v>
      </c>
      <c r="E238" s="2" t="n">
        <v>0.5346376</v>
      </c>
      <c r="F238" s="2" t="n">
        <v>0.3040546</v>
      </c>
      <c r="G238" s="2" t="n">
        <v>0.06635071</v>
      </c>
      <c r="H238" s="2" t="n">
        <v>6</v>
      </c>
      <c r="I238" s="2" t="n">
        <v>26070546</v>
      </c>
      <c r="J238" s="2" t="s">
        <v>36</v>
      </c>
      <c r="K238" s="2" t="s">
        <v>2369</v>
      </c>
      <c r="L238" s="2" t="s">
        <v>2370</v>
      </c>
      <c r="M238" s="2" t="n">
        <v>26071050</v>
      </c>
      <c r="N238" s="2" t="s">
        <v>2371</v>
      </c>
      <c r="O238" s="2" t="s">
        <v>2372</v>
      </c>
      <c r="P238" s="2" t="s">
        <v>2373</v>
      </c>
      <c r="Q238" s="2" t="s">
        <v>2374</v>
      </c>
      <c r="R238" s="2" t="s">
        <v>2375</v>
      </c>
      <c r="S238" s="2" t="s">
        <v>2376</v>
      </c>
      <c r="T238" s="2" t="n">
        <v>504</v>
      </c>
      <c r="U238" s="3" t="b">
        <f aca="false">FALSE()</f>
        <v>0</v>
      </c>
    </row>
    <row r="239" customFormat="false" ht="17" hidden="false" customHeight="false" outlineLevel="0" collapsed="false">
      <c r="A239" s="2" t="s">
        <v>2377</v>
      </c>
      <c r="B239" s="2" t="s">
        <v>2378</v>
      </c>
      <c r="C239" s="2" t="n">
        <v>0.84127155</v>
      </c>
      <c r="D239" s="2" t="n">
        <v>0.6405484</v>
      </c>
      <c r="E239" s="2" t="n">
        <v>0.442074133</v>
      </c>
      <c r="F239" s="2" t="n">
        <v>0.5536057</v>
      </c>
      <c r="G239" s="2" t="n">
        <v>0.7769986</v>
      </c>
      <c r="H239" s="2" t="n">
        <v>9</v>
      </c>
      <c r="I239" s="2" t="n">
        <v>114693364</v>
      </c>
      <c r="J239" s="2" t="s">
        <v>36</v>
      </c>
      <c r="K239" s="2" t="s">
        <v>2379</v>
      </c>
      <c r="L239" s="2" t="s">
        <v>2380</v>
      </c>
      <c r="M239" s="2" t="n">
        <v>114692866</v>
      </c>
      <c r="N239" s="2" t="s">
        <v>2381</v>
      </c>
      <c r="O239" s="2" t="s">
        <v>2382</v>
      </c>
      <c r="P239" s="2" t="s">
        <v>2383</v>
      </c>
      <c r="Q239" s="2" t="s">
        <v>2384</v>
      </c>
      <c r="R239" s="2" t="s">
        <v>2385</v>
      </c>
      <c r="S239" s="2" t="s">
        <v>2386</v>
      </c>
      <c r="T239" s="2" t="n">
        <v>498</v>
      </c>
      <c r="U239" s="3" t="b">
        <f aca="false">TRUE()</f>
        <v>1</v>
      </c>
      <c r="V239" s="3" t="s">
        <v>2387</v>
      </c>
    </row>
    <row r="240" customFormat="false" ht="17" hidden="false" customHeight="false" outlineLevel="0" collapsed="false">
      <c r="A240" s="2" t="s">
        <v>2388</v>
      </c>
      <c r="B240" s="2" t="s">
        <v>2389</v>
      </c>
      <c r="C240" s="2" t="n">
        <v>0.95758625</v>
      </c>
      <c r="D240" s="2" t="n">
        <v>0.3128492</v>
      </c>
      <c r="E240" s="2" t="n">
        <v>0.606955567</v>
      </c>
      <c r="F240" s="2" t="n">
        <v>0.1160253</v>
      </c>
      <c r="G240" s="2" t="n">
        <v>0.02073579</v>
      </c>
      <c r="H240" s="2" t="n">
        <v>8</v>
      </c>
      <c r="I240" s="2" t="n">
        <v>98359056</v>
      </c>
      <c r="J240" s="2" t="s">
        <v>36</v>
      </c>
      <c r="K240" s="2" t="s">
        <v>2390</v>
      </c>
      <c r="L240" s="2" t="s">
        <v>2391</v>
      </c>
      <c r="M240" s="2" t="n">
        <v>98359352</v>
      </c>
      <c r="N240" s="2" t="s">
        <v>2392</v>
      </c>
      <c r="O240" s="2" t="s">
        <v>2393</v>
      </c>
      <c r="P240" s="2" t="s">
        <v>2394</v>
      </c>
      <c r="Q240" s="2" t="s">
        <v>2395</v>
      </c>
      <c r="R240" s="2" t="s">
        <v>2396</v>
      </c>
      <c r="S240" s="2" t="s">
        <v>2397</v>
      </c>
      <c r="T240" s="2" t="n">
        <v>296</v>
      </c>
      <c r="U240" s="3" t="b">
        <f aca="false">TRUE()</f>
        <v>1</v>
      </c>
      <c r="V240" s="3" t="s">
        <v>2398</v>
      </c>
    </row>
    <row r="241" customFormat="false" ht="17" hidden="false" customHeight="false" outlineLevel="0" collapsed="false">
      <c r="A241" s="2" t="s">
        <v>2399</v>
      </c>
      <c r="B241" s="2" t="s">
        <v>2400</v>
      </c>
      <c r="C241" s="2" t="n">
        <v>0.04663574</v>
      </c>
      <c r="D241" s="2" t="n">
        <v>0.08446339</v>
      </c>
      <c r="E241" s="2" t="n">
        <v>0.371897867</v>
      </c>
      <c r="F241" s="2" t="n">
        <v>0.04432283</v>
      </c>
      <c r="G241" s="2" t="n">
        <v>0.03038475</v>
      </c>
      <c r="H241" s="2" t="n">
        <v>1</v>
      </c>
      <c r="I241" s="2" t="n">
        <v>32418454</v>
      </c>
      <c r="J241" s="2" t="s">
        <v>25</v>
      </c>
      <c r="K241" s="2" t="s">
        <v>2401</v>
      </c>
      <c r="L241" s="2" t="s">
        <v>2402</v>
      </c>
      <c r="M241" s="2" t="n">
        <v>32417932</v>
      </c>
      <c r="N241" s="2" t="s">
        <v>2403</v>
      </c>
      <c r="O241" s="2" t="s">
        <v>2404</v>
      </c>
      <c r="P241" s="2" t="s">
        <v>2405</v>
      </c>
      <c r="Q241" s="2" t="s">
        <v>2406</v>
      </c>
      <c r="R241" s="2" t="s">
        <v>2407</v>
      </c>
      <c r="S241" s="2" t="s">
        <v>2408</v>
      </c>
      <c r="T241" s="2" t="n">
        <v>522</v>
      </c>
      <c r="U241" s="3" t="b">
        <f aca="false">TRUE()</f>
        <v>1</v>
      </c>
      <c r="V241" s="3" t="s">
        <v>2409</v>
      </c>
    </row>
    <row r="242" customFormat="false" ht="17" hidden="false" customHeight="false" outlineLevel="0" collapsed="false">
      <c r="A242" s="2" t="s">
        <v>2410</v>
      </c>
      <c r="B242" s="2" t="s">
        <v>2411</v>
      </c>
      <c r="C242" s="2" t="n">
        <v>0.4505684</v>
      </c>
      <c r="D242" s="2" t="n">
        <v>0.7208752</v>
      </c>
      <c r="E242" s="2" t="n">
        <v>0.941616633</v>
      </c>
      <c r="F242" s="2" t="n">
        <v>0.04488993</v>
      </c>
      <c r="G242" s="2" t="n">
        <v>0.04331416</v>
      </c>
      <c r="H242" s="2" t="n">
        <v>22</v>
      </c>
      <c r="I242" s="2" t="n">
        <v>18309097</v>
      </c>
      <c r="J242" s="2" t="s">
        <v>36</v>
      </c>
      <c r="K242" s="2" t="s">
        <v>2412</v>
      </c>
      <c r="L242" s="2" t="s">
        <v>2413</v>
      </c>
      <c r="M242" s="2" t="n">
        <v>18309515</v>
      </c>
      <c r="N242" s="2" t="s">
        <v>2414</v>
      </c>
      <c r="O242" s="2" t="s">
        <v>2415</v>
      </c>
      <c r="P242" s="2" t="s">
        <v>2416</v>
      </c>
      <c r="Q242" s="2" t="s">
        <v>2417</v>
      </c>
      <c r="R242" s="2" t="s">
        <v>2418</v>
      </c>
      <c r="S242" s="2" t="s">
        <v>2419</v>
      </c>
      <c r="T242" s="2" t="n">
        <v>418</v>
      </c>
      <c r="U242" s="3" t="b">
        <f aca="false">TRUE()</f>
        <v>1</v>
      </c>
      <c r="V242" s="3" t="s">
        <v>2420</v>
      </c>
    </row>
    <row r="243" customFormat="false" ht="17" hidden="false" customHeight="false" outlineLevel="0" collapsed="false">
      <c r="A243" s="2" t="s">
        <v>2421</v>
      </c>
      <c r="B243" s="2" t="s">
        <v>2422</v>
      </c>
      <c r="C243" s="2" t="n">
        <v>0.126793075</v>
      </c>
      <c r="D243" s="2" t="n">
        <v>0.463936567</v>
      </c>
      <c r="E243" s="2" t="n">
        <v>0.604118033</v>
      </c>
      <c r="F243" s="2" t="n">
        <v>0.1942133</v>
      </c>
      <c r="G243" s="2" t="n">
        <v>0.05428227</v>
      </c>
      <c r="H243" s="2" t="n">
        <v>12</v>
      </c>
      <c r="I243" s="2" t="n">
        <v>108398524</v>
      </c>
      <c r="J243" s="2" t="s">
        <v>36</v>
      </c>
      <c r="K243" s="2" t="s">
        <v>2423</v>
      </c>
      <c r="L243" s="2" t="s">
        <v>2424</v>
      </c>
      <c r="M243" s="2" t="n">
        <v>108399822</v>
      </c>
      <c r="N243" s="2" t="s">
        <v>2425</v>
      </c>
      <c r="O243" s="2" t="s">
        <v>2426</v>
      </c>
      <c r="P243" s="2" t="s">
        <v>2427</v>
      </c>
      <c r="Q243" s="2" t="s">
        <v>2428</v>
      </c>
      <c r="R243" s="2" t="s">
        <v>2429</v>
      </c>
      <c r="S243" s="2" t="s">
        <v>2430</v>
      </c>
      <c r="T243" s="2" t="n">
        <v>1298</v>
      </c>
      <c r="U243" s="3" t="b">
        <f aca="false">FALSE()</f>
        <v>0</v>
      </c>
    </row>
    <row r="244" customFormat="false" ht="17" hidden="false" customHeight="false" outlineLevel="0" collapsed="false">
      <c r="A244" s="2" t="s">
        <v>2431</v>
      </c>
      <c r="B244" s="2" t="s">
        <v>2432</v>
      </c>
      <c r="C244" s="2" t="n">
        <v>0.9485479</v>
      </c>
      <c r="D244" s="2" t="n">
        <v>0.8084453</v>
      </c>
      <c r="E244" s="2" t="n">
        <v>0.457542433</v>
      </c>
      <c r="F244" s="2" t="n">
        <v>0.4615797</v>
      </c>
      <c r="G244" s="2" t="n">
        <v>0.04566677</v>
      </c>
      <c r="H244" s="2" t="n">
        <v>11</v>
      </c>
      <c r="I244" s="2" t="n">
        <v>117735263</v>
      </c>
      <c r="J244" s="2" t="s">
        <v>25</v>
      </c>
      <c r="K244" s="2" t="s">
        <v>2433</v>
      </c>
      <c r="L244" s="2" t="s">
        <v>2434</v>
      </c>
      <c r="M244" s="2" t="n">
        <v>117735512</v>
      </c>
      <c r="N244" s="2" t="s">
        <v>2435</v>
      </c>
      <c r="O244" s="2" t="s">
        <v>2436</v>
      </c>
      <c r="P244" s="2" t="s">
        <v>2437</v>
      </c>
      <c r="Q244" s="2" t="s">
        <v>2438</v>
      </c>
      <c r="R244" s="2" t="s">
        <v>2439</v>
      </c>
      <c r="S244" s="2" t="s">
        <v>2440</v>
      </c>
      <c r="T244" s="2" t="n">
        <v>249</v>
      </c>
      <c r="U244" s="3" t="b">
        <f aca="false">TRUE()</f>
        <v>1</v>
      </c>
      <c r="V244" s="3" t="s">
        <v>2441</v>
      </c>
    </row>
    <row r="245" customFormat="false" ht="17" hidden="false" customHeight="false" outlineLevel="0" collapsed="false">
      <c r="A245" s="2" t="s">
        <v>2442</v>
      </c>
      <c r="B245" s="2" t="s">
        <v>2443</v>
      </c>
      <c r="C245" s="2" t="n">
        <v>0.051356365</v>
      </c>
      <c r="D245" s="2" t="n">
        <v>0.1800861</v>
      </c>
      <c r="E245" s="2" t="n">
        <v>0.3804963</v>
      </c>
      <c r="F245" s="2" t="n">
        <v>0.0135322</v>
      </c>
      <c r="G245" s="2" t="n">
        <v>0.01450401</v>
      </c>
      <c r="H245" s="2" t="n">
        <v>17</v>
      </c>
      <c r="I245" s="2" t="n">
        <v>39651117</v>
      </c>
      <c r="J245" s="2" t="s">
        <v>36</v>
      </c>
      <c r="K245" s="2" t="s">
        <v>2444</v>
      </c>
      <c r="L245" s="2" t="s">
        <v>2445</v>
      </c>
      <c r="M245" s="2" t="n">
        <v>39651190</v>
      </c>
      <c r="N245" s="2" t="s">
        <v>2446</v>
      </c>
      <c r="O245" s="2" t="s">
        <v>2447</v>
      </c>
      <c r="P245" s="2" t="s">
        <v>2448</v>
      </c>
      <c r="Q245" s="2" t="s">
        <v>2449</v>
      </c>
      <c r="R245" s="2" t="s">
        <v>2450</v>
      </c>
      <c r="S245" s="2" t="s">
        <v>2451</v>
      </c>
      <c r="T245" s="2" t="n">
        <v>73</v>
      </c>
      <c r="U245" s="3" t="b">
        <f aca="false">FALSE()</f>
        <v>0</v>
      </c>
    </row>
    <row r="246" customFormat="false" ht="17" hidden="false" customHeight="false" outlineLevel="0" collapsed="false">
      <c r="A246" s="2" t="s">
        <v>2452</v>
      </c>
      <c r="B246" s="2" t="s">
        <v>2453</v>
      </c>
      <c r="C246" s="2" t="n">
        <v>0.109808875</v>
      </c>
      <c r="D246" s="2" t="n">
        <v>0.3224416</v>
      </c>
      <c r="E246" s="2" t="n">
        <v>0.642700333</v>
      </c>
      <c r="F246" s="2" t="n">
        <v>0.1206332</v>
      </c>
      <c r="G246" s="2" t="n">
        <v>0.05220709</v>
      </c>
      <c r="H246" s="2" t="n">
        <v>9</v>
      </c>
      <c r="I246" s="2" t="n">
        <v>133395746</v>
      </c>
      <c r="J246" s="2" t="s">
        <v>36</v>
      </c>
      <c r="K246" s="2" t="s">
        <v>2454</v>
      </c>
      <c r="L246" s="2" t="s">
        <v>2455</v>
      </c>
      <c r="M246" s="2" t="n">
        <v>133396476</v>
      </c>
      <c r="N246" s="2" t="s">
        <v>2456</v>
      </c>
      <c r="O246" s="2" t="s">
        <v>2457</v>
      </c>
      <c r="P246" s="2" t="s">
        <v>2458</v>
      </c>
      <c r="Q246" s="2" t="s">
        <v>2459</v>
      </c>
      <c r="R246" s="2" t="s">
        <v>2460</v>
      </c>
      <c r="S246" s="2" t="s">
        <v>2461</v>
      </c>
      <c r="T246" s="2" t="n">
        <v>730</v>
      </c>
      <c r="U246" s="3" t="b">
        <f aca="false">TRUE()</f>
        <v>1</v>
      </c>
      <c r="V246" s="3" t="s">
        <v>2462</v>
      </c>
    </row>
    <row r="247" customFormat="false" ht="17" hidden="false" customHeight="false" outlineLevel="0" collapsed="false">
      <c r="A247" s="2" t="s">
        <v>2463</v>
      </c>
      <c r="B247" s="2" t="s">
        <v>2464</v>
      </c>
      <c r="C247" s="2" t="n">
        <v>0.06164458</v>
      </c>
      <c r="D247" s="2" t="n">
        <v>0.053034023</v>
      </c>
      <c r="E247" s="2" t="n">
        <v>0.425959733</v>
      </c>
      <c r="F247" s="2" t="n">
        <v>0.04576867</v>
      </c>
      <c r="G247" s="2" t="n">
        <v>0.06317411</v>
      </c>
      <c r="H247" s="2" t="s">
        <v>147</v>
      </c>
      <c r="I247" s="2" t="n">
        <v>154097664</v>
      </c>
      <c r="J247" s="2" t="s">
        <v>36</v>
      </c>
      <c r="K247" s="2" t="s">
        <v>2465</v>
      </c>
      <c r="L247" s="2" t="s">
        <v>2466</v>
      </c>
      <c r="M247" s="2" t="n">
        <v>154097744</v>
      </c>
      <c r="N247" s="2" t="s">
        <v>2467</v>
      </c>
      <c r="O247" s="2" t="s">
        <v>2468</v>
      </c>
      <c r="P247" s="2" t="s">
        <v>2469</v>
      </c>
      <c r="Q247" s="2" t="s">
        <v>2470</v>
      </c>
      <c r="R247" s="2" t="s">
        <v>2471</v>
      </c>
      <c r="S247" s="2" t="s">
        <v>2472</v>
      </c>
      <c r="T247" s="2" t="n">
        <v>80</v>
      </c>
      <c r="U247" s="3" t="b">
        <f aca="false">TRUE()</f>
        <v>1</v>
      </c>
      <c r="V247" s="3" t="s">
        <v>2473</v>
      </c>
    </row>
    <row r="248" customFormat="false" ht="17" hidden="false" customHeight="false" outlineLevel="0" collapsed="false">
      <c r="A248" s="2" t="s">
        <v>2474</v>
      </c>
      <c r="B248" s="2" t="s">
        <v>2475</v>
      </c>
      <c r="C248" s="2" t="n">
        <v>0.0824012</v>
      </c>
      <c r="D248" s="2" t="n">
        <v>0.360793867</v>
      </c>
      <c r="E248" s="2" t="n">
        <v>0.413937067</v>
      </c>
      <c r="F248" s="2" t="n">
        <v>0.132005</v>
      </c>
      <c r="G248" s="2" t="n">
        <v>0.05688889</v>
      </c>
      <c r="H248" s="2" t="n">
        <v>3</v>
      </c>
      <c r="I248" s="2" t="n">
        <v>10159007</v>
      </c>
      <c r="J248" s="2" t="s">
        <v>36</v>
      </c>
      <c r="K248" s="2" t="s">
        <v>2476</v>
      </c>
      <c r="L248" s="2" t="s">
        <v>2477</v>
      </c>
      <c r="M248" s="2" t="n">
        <v>10158319</v>
      </c>
      <c r="N248" s="2" t="s">
        <v>2478</v>
      </c>
      <c r="O248" s="2" t="s">
        <v>2479</v>
      </c>
      <c r="P248" s="2" t="s">
        <v>2480</v>
      </c>
      <c r="Q248" s="2" t="s">
        <v>2481</v>
      </c>
      <c r="R248" s="2" t="s">
        <v>2482</v>
      </c>
      <c r="S248" s="2" t="s">
        <v>2483</v>
      </c>
      <c r="T248" s="2" t="n">
        <v>688</v>
      </c>
      <c r="U248" s="3" t="b">
        <f aca="false">TRUE()</f>
        <v>1</v>
      </c>
      <c r="V248" s="3" t="s">
        <v>2484</v>
      </c>
    </row>
    <row r="249" customFormat="false" ht="17" hidden="false" customHeight="false" outlineLevel="0" collapsed="false">
      <c r="A249" s="2" t="s">
        <v>2485</v>
      </c>
      <c r="B249" s="2" t="s">
        <v>2486</v>
      </c>
      <c r="C249" s="2" t="n">
        <v>0.63699615</v>
      </c>
      <c r="D249" s="2" t="n">
        <v>0.012515314</v>
      </c>
      <c r="E249" s="2" t="n">
        <v>0.052761783</v>
      </c>
      <c r="F249" s="2" t="n">
        <v>0.06295069</v>
      </c>
      <c r="G249" s="2" t="n">
        <v>0.4544876</v>
      </c>
      <c r="H249" s="2" t="n">
        <v>3</v>
      </c>
      <c r="I249" s="2" t="n">
        <v>114643244</v>
      </c>
      <c r="J249" s="2" t="s">
        <v>36</v>
      </c>
      <c r="K249" s="2" t="s">
        <v>2487</v>
      </c>
      <c r="L249" s="2" t="s">
        <v>2488</v>
      </c>
      <c r="M249" s="2" t="n">
        <v>114643030</v>
      </c>
      <c r="N249" s="2" t="s">
        <v>2489</v>
      </c>
      <c r="O249" s="2" t="s">
        <v>2490</v>
      </c>
      <c r="P249" s="2" t="s">
        <v>2491</v>
      </c>
      <c r="Q249" s="2" t="s">
        <v>2492</v>
      </c>
      <c r="R249" s="2" t="s">
        <v>2493</v>
      </c>
      <c r="S249" s="2" t="s">
        <v>2494</v>
      </c>
      <c r="T249" s="2" t="n">
        <v>214</v>
      </c>
      <c r="U249" s="3" t="b">
        <f aca="false">TRUE()</f>
        <v>1</v>
      </c>
      <c r="V249" s="3" t="s">
        <v>2495</v>
      </c>
    </row>
    <row r="250" customFormat="false" ht="17" hidden="false" customHeight="false" outlineLevel="0" collapsed="false">
      <c r="A250" s="2" t="s">
        <v>2485</v>
      </c>
      <c r="B250" s="2" t="s">
        <v>2496</v>
      </c>
      <c r="C250" s="2" t="n">
        <v>0.6176008</v>
      </c>
      <c r="D250" s="2" t="n">
        <v>0.113017307</v>
      </c>
      <c r="E250" s="2" t="n">
        <v>0.099078817</v>
      </c>
      <c r="F250" s="2" t="n">
        <v>0.3685876</v>
      </c>
      <c r="G250" s="2" t="n">
        <v>0.630149</v>
      </c>
      <c r="H250" s="2" t="n">
        <v>3</v>
      </c>
      <c r="I250" s="2" t="n">
        <v>114643003</v>
      </c>
      <c r="J250" s="2" t="s">
        <v>25</v>
      </c>
      <c r="K250" s="2" t="s">
        <v>2497</v>
      </c>
      <c r="L250" s="2" t="s">
        <v>2498</v>
      </c>
      <c r="M250" s="2" t="n">
        <v>114643030</v>
      </c>
      <c r="N250" s="2" t="s">
        <v>2489</v>
      </c>
      <c r="O250" s="2" t="s">
        <v>2490</v>
      </c>
      <c r="P250" s="2" t="s">
        <v>2491</v>
      </c>
      <c r="Q250" s="2" t="s">
        <v>2492</v>
      </c>
      <c r="R250" s="2" t="s">
        <v>2493</v>
      </c>
      <c r="S250" s="2" t="s">
        <v>2494</v>
      </c>
      <c r="T250" s="2" t="n">
        <v>27</v>
      </c>
      <c r="U250" s="3" t="b">
        <f aca="false">TRUE()</f>
        <v>1</v>
      </c>
      <c r="V250" s="3" t="s">
        <v>2495</v>
      </c>
    </row>
    <row r="251" customFormat="false" ht="17" hidden="false" customHeight="false" outlineLevel="0" collapsed="false">
      <c r="A251" s="2" t="s">
        <v>2499</v>
      </c>
      <c r="B251" s="2" t="s">
        <v>2500</v>
      </c>
      <c r="C251" s="2" t="n">
        <v>0.67342535</v>
      </c>
      <c r="D251" s="2" t="n">
        <v>0.176372867</v>
      </c>
      <c r="E251" s="2" t="n">
        <v>0.12645925</v>
      </c>
      <c r="F251" s="2" t="n">
        <v>0.1417591</v>
      </c>
      <c r="G251" s="2" t="n">
        <v>0.5596274</v>
      </c>
      <c r="H251" s="2" t="n">
        <v>2</v>
      </c>
      <c r="I251" s="2" t="n">
        <v>228444379</v>
      </c>
      <c r="J251" s="2" t="s">
        <v>36</v>
      </c>
      <c r="K251" s="2" t="s">
        <v>2501</v>
      </c>
      <c r="L251" s="2" t="s">
        <v>2502</v>
      </c>
      <c r="M251" s="2" t="n">
        <v>228444571</v>
      </c>
      <c r="N251" s="2" t="s">
        <v>2503</v>
      </c>
      <c r="O251" s="2" t="s">
        <v>2504</v>
      </c>
      <c r="P251" s="2" t="s">
        <v>2505</v>
      </c>
      <c r="Q251" s="2" t="s">
        <v>2506</v>
      </c>
      <c r="R251" s="2" t="s">
        <v>2507</v>
      </c>
      <c r="S251" s="2" t="s">
        <v>2508</v>
      </c>
      <c r="T251" s="2" t="n">
        <v>192</v>
      </c>
      <c r="U251" s="3" t="b">
        <f aca="false">TRUE()</f>
        <v>1</v>
      </c>
      <c r="V251" s="3" t="s">
        <v>2509</v>
      </c>
    </row>
    <row r="252" customFormat="false" ht="17" hidden="false" customHeight="false" outlineLevel="0" collapsed="false">
      <c r="A252" s="2" t="s">
        <v>2510</v>
      </c>
      <c r="B252" s="2" t="s">
        <v>2511</v>
      </c>
      <c r="C252" s="2" t="n">
        <v>0.30539525</v>
      </c>
      <c r="D252" s="2" t="n">
        <v>0.655467133</v>
      </c>
      <c r="E252" s="2" t="n">
        <v>0.679559367</v>
      </c>
      <c r="F252" s="2" t="n">
        <v>0.6225619</v>
      </c>
      <c r="G252" s="2" t="n">
        <v>0.1624537</v>
      </c>
      <c r="H252" s="2" t="n">
        <v>8</v>
      </c>
      <c r="I252" s="2" t="n">
        <v>134271552</v>
      </c>
      <c r="J252" s="2" t="s">
        <v>36</v>
      </c>
      <c r="K252" s="2" t="s">
        <v>2512</v>
      </c>
      <c r="L252" s="2" t="s">
        <v>2513</v>
      </c>
      <c r="M252" s="2" t="n">
        <v>134272494</v>
      </c>
      <c r="N252" s="2" t="s">
        <v>2514</v>
      </c>
      <c r="O252" s="2" t="s">
        <v>2515</v>
      </c>
      <c r="P252" s="2" t="s">
        <v>2516</v>
      </c>
      <c r="Q252" s="2" t="s">
        <v>2517</v>
      </c>
      <c r="R252" s="2" t="s">
        <v>2518</v>
      </c>
      <c r="S252" s="2" t="s">
        <v>2519</v>
      </c>
      <c r="T252" s="2" t="n">
        <v>942</v>
      </c>
      <c r="U252" s="3" t="b">
        <f aca="false">FALSE()</f>
        <v>0</v>
      </c>
    </row>
    <row r="253" customFormat="false" ht="17" hidden="false" customHeight="false" outlineLevel="0" collapsed="false">
      <c r="A253" s="2" t="s">
        <v>2520</v>
      </c>
      <c r="B253" s="2" t="s">
        <v>2521</v>
      </c>
      <c r="C253" s="2" t="n">
        <v>0.04124234</v>
      </c>
      <c r="D253" s="2" t="n">
        <v>0.04403524</v>
      </c>
      <c r="E253" s="2" t="n">
        <v>0.395412633</v>
      </c>
      <c r="F253" s="2" t="n">
        <v>0.04462879</v>
      </c>
      <c r="G253" s="2" t="n">
        <v>0.03847167</v>
      </c>
      <c r="H253" s="2" t="s">
        <v>147</v>
      </c>
      <c r="I253" s="2" t="n">
        <v>9944045</v>
      </c>
      <c r="J253" s="2" t="s">
        <v>36</v>
      </c>
      <c r="K253" s="2" t="s">
        <v>2522</v>
      </c>
      <c r="L253" s="2" t="s">
        <v>2523</v>
      </c>
      <c r="M253" s="2" t="n">
        <v>9943612</v>
      </c>
      <c r="N253" s="2" t="s">
        <v>2524</v>
      </c>
      <c r="O253" s="2" t="s">
        <v>2525</v>
      </c>
      <c r="P253" s="2" t="s">
        <v>2526</v>
      </c>
      <c r="Q253" s="2" t="s">
        <v>2527</v>
      </c>
      <c r="R253" s="2" t="s">
        <v>2528</v>
      </c>
      <c r="S253" s="2" t="s">
        <v>2529</v>
      </c>
      <c r="T253" s="2" t="n">
        <v>433</v>
      </c>
      <c r="U253" s="3" t="b">
        <f aca="false">TRUE()</f>
        <v>1</v>
      </c>
      <c r="V253" s="3" t="s">
        <v>2530</v>
      </c>
    </row>
    <row r="254" customFormat="false" ht="17" hidden="false" customHeight="false" outlineLevel="0" collapsed="false">
      <c r="A254" s="2" t="s">
        <v>2531</v>
      </c>
      <c r="B254" s="2" t="s">
        <v>2532</v>
      </c>
      <c r="C254" s="2" t="n">
        <v>0.4030597</v>
      </c>
      <c r="D254" s="2" t="n">
        <v>0.9423041</v>
      </c>
      <c r="E254" s="2" t="n">
        <v>0.869953333</v>
      </c>
      <c r="F254" s="2" t="n">
        <v>0.6704576</v>
      </c>
      <c r="G254" s="2" t="n">
        <v>0.4453655</v>
      </c>
      <c r="H254" s="2" t="n">
        <v>5</v>
      </c>
      <c r="I254" s="2" t="n">
        <v>904101</v>
      </c>
      <c r="J254" s="2" t="s">
        <v>25</v>
      </c>
      <c r="K254" s="2" t="s">
        <v>2533</v>
      </c>
      <c r="L254" s="2" t="s">
        <v>2534</v>
      </c>
      <c r="M254" s="2" t="n">
        <v>904101</v>
      </c>
      <c r="N254" s="2" t="s">
        <v>2535</v>
      </c>
      <c r="O254" s="2" t="s">
        <v>2536</v>
      </c>
      <c r="P254" s="2" t="s">
        <v>2537</v>
      </c>
      <c r="Q254" s="2" t="s">
        <v>2538</v>
      </c>
      <c r="R254" s="2" t="s">
        <v>2539</v>
      </c>
      <c r="S254" s="2" t="s">
        <v>2540</v>
      </c>
      <c r="T254" s="2" t="n">
        <v>0</v>
      </c>
      <c r="U254" s="3" t="b">
        <f aca="false">TRUE()</f>
        <v>1</v>
      </c>
      <c r="V254" s="3" t="s">
        <v>2541</v>
      </c>
    </row>
    <row r="255" customFormat="false" ht="17" hidden="false" customHeight="false" outlineLevel="0" collapsed="false">
      <c r="A255" s="2" t="s">
        <v>2542</v>
      </c>
      <c r="B255" s="2" t="s">
        <v>2543</v>
      </c>
      <c r="C255" s="2" t="n">
        <v>0.88398325</v>
      </c>
      <c r="D255" s="2" t="n">
        <v>0.4020231</v>
      </c>
      <c r="E255" s="2" t="n">
        <v>0.452140233</v>
      </c>
      <c r="F255" s="2" t="n">
        <v>0.5160555</v>
      </c>
      <c r="G255" s="2" t="n">
        <v>0.8884599</v>
      </c>
      <c r="H255" s="2" t="n">
        <v>1</v>
      </c>
      <c r="I255" s="2" t="n">
        <v>42694171</v>
      </c>
      <c r="J255" s="2" t="s">
        <v>36</v>
      </c>
      <c r="K255" s="2" t="s">
        <v>2544</v>
      </c>
      <c r="L255" s="2" t="s">
        <v>2545</v>
      </c>
      <c r="M255" s="2" t="n">
        <v>42694514</v>
      </c>
      <c r="N255" s="2" t="s">
        <v>2546</v>
      </c>
      <c r="O255" s="2" t="s">
        <v>2547</v>
      </c>
      <c r="P255" s="2" t="s">
        <v>2548</v>
      </c>
      <c r="Q255" s="2" t="s">
        <v>2549</v>
      </c>
      <c r="R255" s="2" t="s">
        <v>2550</v>
      </c>
      <c r="S255" s="2" t="s">
        <v>2551</v>
      </c>
      <c r="T255" s="2" t="n">
        <v>343</v>
      </c>
      <c r="U255" s="3" t="b">
        <f aca="false">TRUE()</f>
        <v>1</v>
      </c>
      <c r="V255" s="3" t="s">
        <v>2552</v>
      </c>
    </row>
    <row r="256" customFormat="false" ht="17" hidden="false" customHeight="false" outlineLevel="0" collapsed="false">
      <c r="A256" s="2" t="s">
        <v>2553</v>
      </c>
      <c r="B256" s="2" t="s">
        <v>2554</v>
      </c>
      <c r="C256" s="2" t="n">
        <v>0.9460094</v>
      </c>
      <c r="D256" s="2" t="n">
        <v>0.042197157</v>
      </c>
      <c r="E256" s="2" t="n">
        <v>0.344004667</v>
      </c>
      <c r="F256" s="2" t="n">
        <v>0.002800042</v>
      </c>
      <c r="G256" s="2" t="n">
        <v>0.02149792</v>
      </c>
      <c r="H256" s="2" t="n">
        <v>5</v>
      </c>
      <c r="I256" s="2" t="n">
        <v>178420322</v>
      </c>
      <c r="J256" s="2" t="s">
        <v>36</v>
      </c>
      <c r="K256" s="2" t="s">
        <v>2555</v>
      </c>
      <c r="L256" s="2" t="s">
        <v>2556</v>
      </c>
      <c r="M256" s="2" t="n">
        <v>178420213</v>
      </c>
      <c r="N256" s="2" t="s">
        <v>2557</v>
      </c>
      <c r="O256" s="2" t="s">
        <v>2558</v>
      </c>
      <c r="P256" s="2" t="s">
        <v>2559</v>
      </c>
      <c r="Q256" s="2" t="s">
        <v>2560</v>
      </c>
      <c r="R256" s="2" t="s">
        <v>2561</v>
      </c>
      <c r="S256" s="2" t="s">
        <v>2562</v>
      </c>
      <c r="T256" s="2" t="n">
        <v>109</v>
      </c>
      <c r="U256" s="3" t="b">
        <f aca="false">TRUE()</f>
        <v>1</v>
      </c>
      <c r="V256" s="3" t="s">
        <v>2563</v>
      </c>
    </row>
    <row r="257" customFormat="false" ht="17" hidden="false" customHeight="false" outlineLevel="0" collapsed="false">
      <c r="A257" s="2" t="s">
        <v>2564</v>
      </c>
      <c r="B257" s="2" t="s">
        <v>2565</v>
      </c>
      <c r="C257" s="2" t="n">
        <v>0.2842372</v>
      </c>
      <c r="D257" s="2" t="n">
        <v>0.619737167</v>
      </c>
      <c r="E257" s="2" t="n">
        <v>0.7417945</v>
      </c>
      <c r="F257" s="2" t="n">
        <v>0.471984</v>
      </c>
      <c r="G257" s="2" t="n">
        <v>0.04545455</v>
      </c>
      <c r="H257" s="2" t="n">
        <v>8</v>
      </c>
      <c r="I257" s="2" t="n">
        <v>146024470</v>
      </c>
      <c r="J257" s="2" t="s">
        <v>25</v>
      </c>
      <c r="K257" s="2" t="s">
        <v>2566</v>
      </c>
      <c r="L257" s="2" t="s">
        <v>2567</v>
      </c>
      <c r="M257" s="2" t="n">
        <v>146023807</v>
      </c>
      <c r="N257" s="2" t="s">
        <v>2568</v>
      </c>
      <c r="O257" s="2" t="s">
        <v>2569</v>
      </c>
      <c r="P257" s="2" t="s">
        <v>2570</v>
      </c>
      <c r="Q257" s="2" t="s">
        <v>2571</v>
      </c>
      <c r="R257" s="2" t="s">
        <v>2572</v>
      </c>
      <c r="S257" s="2" t="s">
        <v>2573</v>
      </c>
      <c r="T257" s="2" t="n">
        <v>663</v>
      </c>
      <c r="U257" s="3" t="b">
        <f aca="false">FALSE()</f>
        <v>0</v>
      </c>
    </row>
    <row r="258" customFormat="false" ht="17" hidden="false" customHeight="false" outlineLevel="0" collapsed="false">
      <c r="B258" s="2" t="s">
        <v>2574</v>
      </c>
      <c r="C258" s="2" t="n">
        <v>0.1335561</v>
      </c>
      <c r="D258" s="2" t="n">
        <v>0.269140867</v>
      </c>
      <c r="E258" s="2" t="n">
        <v>0.523496967</v>
      </c>
      <c r="F258" s="2" t="n">
        <v>0.05029821</v>
      </c>
      <c r="G258" s="2" t="n">
        <v>0.1697329</v>
      </c>
      <c r="H258" s="2" t="n">
        <v>2</v>
      </c>
      <c r="I258" s="2" t="n">
        <v>89410695</v>
      </c>
      <c r="J258" s="2" t="s">
        <v>36</v>
      </c>
      <c r="K258" s="2" t="s">
        <v>2575</v>
      </c>
      <c r="L258" s="2" t="s">
        <v>2576</v>
      </c>
      <c r="M258" s="2" t="n">
        <v>89411551</v>
      </c>
      <c r="N258" s="2" t="s">
        <v>2577</v>
      </c>
      <c r="T258" s="2" t="n">
        <v>856</v>
      </c>
      <c r="U258" s="3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1T10:09:35Z</dcterms:created>
  <dc:creator>西野 光一郎</dc:creator>
  <dc:description/>
  <dc:language>en-US</dc:language>
  <cp:lastModifiedBy>西野 光一郎</cp:lastModifiedBy>
  <dcterms:modified xsi:type="dcterms:W3CDTF">2010-07-21T10:10:07Z</dcterms:modified>
  <cp:revision>0</cp:revision>
  <dc:subject/>
  <dc:title/>
</cp:coreProperties>
</file>